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3"/>
  <workbookPr filterPrivacy="1"/>
  <xr:revisionPtr revIDLastSave="0" documentId="13_ncr:1_{419BDE4E-0DD3-4C74-93A4-C8F0CE3E0C56}" xr6:coauthVersionLast="36" xr6:coauthVersionMax="36" xr10:uidLastSave="{00000000-0000-0000-0000-000000000000}"/>
  <bookViews>
    <workbookView xWindow="0" yWindow="0" windowWidth="12960" windowHeight="12648" xr2:uid="{00000000-000D-0000-FFFF-FFFF00000000}"/>
  </bookViews>
  <sheets>
    <sheet name="工作表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9" i="1" l="1"/>
  <c r="D88" i="1"/>
</calcChain>
</file>

<file path=xl/sharedStrings.xml><?xml version="1.0" encoding="utf-8"?>
<sst xmlns="http://schemas.openxmlformats.org/spreadsheetml/2006/main" count="184" uniqueCount="174">
  <si>
    <t>Albumin</t>
  </si>
  <si>
    <t>Uric acid</t>
  </si>
  <si>
    <t>CRP</t>
  </si>
  <si>
    <t>PCT(ng/ml)</t>
    <phoneticPr fontId="4" type="noConversion"/>
  </si>
  <si>
    <t>null</t>
    <phoneticPr fontId="1" type="noConversion"/>
  </si>
  <si>
    <t>Lactate_0</t>
  </si>
  <si>
    <t>BMI</t>
    <phoneticPr fontId="4" type="noConversion"/>
  </si>
  <si>
    <t>APACHE II</t>
    <phoneticPr fontId="4" type="noConversion"/>
  </si>
  <si>
    <t>SOFA</t>
  </si>
  <si>
    <t>WBC</t>
  </si>
  <si>
    <t>Hb</t>
  </si>
  <si>
    <t>Platelet</t>
  </si>
  <si>
    <t>Crea</t>
  </si>
  <si>
    <t>ALT</t>
  </si>
  <si>
    <t>Pneumonia</t>
  </si>
  <si>
    <t>UTI</t>
  </si>
  <si>
    <t>Blood &amp; catheter infection</t>
  </si>
  <si>
    <t>Intraabdominal infection</t>
  </si>
  <si>
    <t>Soft tissue infection</t>
  </si>
  <si>
    <t>CNS infection</t>
  </si>
  <si>
    <t>ESRD
(dialysis)</t>
  </si>
  <si>
    <t>Septic shock</t>
    <phoneticPr fontId="1" type="noConversion"/>
  </si>
  <si>
    <t>Smoking history</t>
    <phoneticPr fontId="1" type="noConversion"/>
  </si>
  <si>
    <t>Dyslipidemia</t>
    <phoneticPr fontId="1" type="noConversion"/>
  </si>
  <si>
    <t>Gout</t>
    <phoneticPr fontId="1" type="noConversion"/>
  </si>
  <si>
    <t>Atrial fibrillation</t>
    <phoneticPr fontId="1" type="noConversion"/>
  </si>
  <si>
    <t>Conronary artery disease</t>
    <phoneticPr fontId="1" type="noConversion"/>
  </si>
  <si>
    <t>VCAM-1 mRNA Fold Change</t>
    <phoneticPr fontId="4" type="noConversion"/>
  </si>
  <si>
    <t>No.</t>
    <phoneticPr fontId="1" type="noConversion"/>
  </si>
  <si>
    <t>Control subjects</t>
    <phoneticPr fontId="1" type="noConversion"/>
  </si>
  <si>
    <t>Sepsis subjects</t>
    <phoneticPr fontId="1" type="noConversion"/>
  </si>
  <si>
    <t>Age</t>
    <phoneticPr fontId="1" type="noConversion"/>
  </si>
  <si>
    <t>Male gender</t>
    <phoneticPr fontId="1" type="noConversion"/>
  </si>
  <si>
    <t>Hypertension</t>
    <phoneticPr fontId="1" type="noConversion"/>
  </si>
  <si>
    <t>C1</t>
    <phoneticPr fontId="1" type="noConversion"/>
  </si>
  <si>
    <t>C2</t>
    <phoneticPr fontId="1" type="noConversion"/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S1</t>
    <phoneticPr fontId="1" type="noConversion"/>
  </si>
  <si>
    <t>S2</t>
    <phoneticPr fontId="1" type="noConversion"/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LDL-C</t>
    <phoneticPr fontId="1" type="noConversion"/>
  </si>
  <si>
    <t>HDL-C</t>
    <phoneticPr fontId="1" type="noConversion"/>
  </si>
  <si>
    <t>Total cholesterol</t>
    <phoneticPr fontId="1" type="noConversion"/>
  </si>
  <si>
    <t>Triglyceride</t>
    <phoneticPr fontId="1" type="noConversion"/>
  </si>
  <si>
    <t>Serum Amyloid A</t>
    <phoneticPr fontId="1" type="noConversion"/>
  </si>
  <si>
    <t>Type 2 DM</t>
    <phoneticPr fontId="1" type="noConversion"/>
  </si>
  <si>
    <t>IL-6 (pg/mL)</t>
    <phoneticPr fontId="1" type="noConversion"/>
  </si>
  <si>
    <t>null</t>
    <phoneticPr fontId="1" type="noConversion"/>
  </si>
  <si>
    <t>IL-6 (pg/mL) in apoB-depleted plasma</t>
    <phoneticPr fontId="1" type="noConversion"/>
  </si>
  <si>
    <t>out of r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 "/>
  </numFmts>
  <fonts count="15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0"/>
      <name val="Arial"/>
      <family val="2"/>
    </font>
    <font>
      <sz val="12"/>
      <name val="新細明體"/>
      <family val="1"/>
    </font>
    <font>
      <sz val="9"/>
      <name val="細明體"/>
      <family val="3"/>
      <charset val="136"/>
    </font>
    <font>
      <sz val="12"/>
      <color rgb="FFFF9900"/>
      <name val="新細明體"/>
      <family val="1"/>
      <charset val="1"/>
    </font>
    <font>
      <b/>
      <sz val="11"/>
      <name val="Calibri"/>
      <family val="2"/>
    </font>
    <font>
      <b/>
      <sz val="14"/>
      <color rgb="FFFF0000"/>
      <name val="Calibri"/>
      <family val="2"/>
    </font>
    <font>
      <b/>
      <sz val="11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4"/>
      <color rgb="FF0070C0"/>
      <name val="Calibri"/>
      <family val="2"/>
    </font>
    <font>
      <b/>
      <sz val="12"/>
      <name val="Calibri"/>
      <family val="2"/>
    </font>
    <font>
      <sz val="11"/>
      <name val="新細明體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/>
        <bgColor rgb="FF33CCCC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99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2" fillId="0" borderId="0"/>
    <xf numFmtId="0" fontId="3" fillId="0" borderId="0">
      <alignment vertical="center"/>
    </xf>
    <xf numFmtId="0" fontId="5" fillId="0" borderId="2" applyProtection="0">
      <alignment vertical="center"/>
    </xf>
    <xf numFmtId="0" fontId="2" fillId="0" borderId="0"/>
  </cellStyleXfs>
  <cellXfs count="36">
    <xf numFmtId="0" fontId="0" fillId="0" borderId="0" xfId="0"/>
    <xf numFmtId="176" fontId="6" fillId="2" borderId="1" xfId="0" applyNumberFormat="1" applyFont="1" applyFill="1" applyBorder="1" applyAlignment="1">
      <alignment horizontal="center" vertical="center" wrapText="1"/>
    </xf>
    <xf numFmtId="49" fontId="8" fillId="2" borderId="1" xfId="0" applyNumberFormat="1" applyFont="1" applyFill="1" applyBorder="1" applyAlignment="1">
      <alignment horizontal="center" vertical="center"/>
    </xf>
    <xf numFmtId="0" fontId="8" fillId="2" borderId="0" xfId="0" applyFont="1" applyFill="1"/>
    <xf numFmtId="0" fontId="11" fillId="0" borderId="0" xfId="0" applyFont="1" applyFill="1" applyAlignment="1">
      <alignment vertical="center"/>
    </xf>
    <xf numFmtId="0" fontId="11" fillId="0" borderId="0" xfId="0" applyFont="1" applyFill="1"/>
    <xf numFmtId="0" fontId="11" fillId="0" borderId="0" xfId="0" applyFont="1" applyFill="1" applyAlignment="1">
      <alignment horizontal="right" vertical="center"/>
    </xf>
    <xf numFmtId="0" fontId="11" fillId="0" borderId="0" xfId="0" applyNumberFormat="1" applyFont="1" applyFill="1" applyAlignment="1">
      <alignment horizontal="center" vertical="center"/>
    </xf>
    <xf numFmtId="0" fontId="11" fillId="0" borderId="0" xfId="0" applyNumberFormat="1" applyFont="1" applyFill="1" applyAlignment="1">
      <alignment vertical="center"/>
    </xf>
    <xf numFmtId="0" fontId="11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horizontal="right" vertical="center"/>
    </xf>
    <xf numFmtId="0" fontId="11" fillId="0" borderId="0" xfId="3" applyFont="1" applyFill="1" applyBorder="1" applyAlignment="1">
      <alignment horizontal="right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 applyProtection="1">
      <alignment vertical="center" wrapText="1"/>
      <protection locked="0"/>
    </xf>
    <xf numFmtId="0" fontId="11" fillId="0" borderId="0" xfId="1" applyFont="1" applyFill="1"/>
    <xf numFmtId="0" fontId="11" fillId="0" borderId="0" xfId="2" applyFont="1" applyFill="1">
      <alignment vertical="center"/>
    </xf>
    <xf numFmtId="0" fontId="11" fillId="0" borderId="0" xfId="0" applyNumberFormat="1" applyFont="1" applyFill="1" applyBorder="1" applyAlignment="1" applyProtection="1">
      <alignment vertical="center" wrapText="1"/>
      <protection locked="0"/>
    </xf>
    <xf numFmtId="0" fontId="7" fillId="0" borderId="0" xfId="0" applyFont="1" applyAlignment="1">
      <alignment vertical="center"/>
    </xf>
    <xf numFmtId="0" fontId="12" fillId="0" borderId="0" xfId="0" applyFont="1" applyFill="1" applyBorder="1" applyAlignment="1">
      <alignment vertical="center"/>
    </xf>
    <xf numFmtId="0" fontId="13" fillId="0" borderId="3" xfId="0" applyFont="1" applyFill="1" applyBorder="1" applyAlignment="1">
      <alignment horizontal="center" vertical="center"/>
    </xf>
    <xf numFmtId="176" fontId="6" fillId="3" borderId="1" xfId="0" applyNumberFormat="1" applyFont="1" applyFill="1" applyBorder="1" applyAlignment="1">
      <alignment horizontal="center" vertical="center" wrapText="1"/>
    </xf>
    <xf numFmtId="0" fontId="9" fillId="0" borderId="0" xfId="0" applyFont="1" applyAlignment="1"/>
    <xf numFmtId="0" fontId="9" fillId="0" borderId="0" xfId="0" applyFont="1" applyAlignment="1">
      <alignment vertical="center"/>
    </xf>
    <xf numFmtId="0" fontId="9" fillId="0" borderId="0" xfId="0" applyFont="1"/>
    <xf numFmtId="0" fontId="9" fillId="0" borderId="0" xfId="0" applyNumberFormat="1" applyFont="1" applyAlignment="1">
      <alignment horizontal="center" vertical="center"/>
    </xf>
    <xf numFmtId="177" fontId="9" fillId="0" borderId="0" xfId="0" applyNumberFormat="1" applyFont="1" applyAlignment="1"/>
    <xf numFmtId="0" fontId="9" fillId="0" borderId="0" xfId="0" applyFont="1" applyAlignment="1">
      <alignment horizontal="right"/>
    </xf>
    <xf numFmtId="0" fontId="9" fillId="0" borderId="0" xfId="1" applyFont="1"/>
    <xf numFmtId="0" fontId="9" fillId="0" borderId="0" xfId="4" applyFont="1"/>
    <xf numFmtId="0" fontId="9" fillId="0" borderId="0" xfId="0" applyNumberFormat="1" applyFont="1" applyFill="1" applyBorder="1"/>
    <xf numFmtId="0" fontId="9" fillId="0" borderId="0" xfId="0" applyNumberFormat="1" applyFont="1"/>
    <xf numFmtId="0" fontId="9" fillId="0" borderId="0" xfId="0" applyFont="1" applyAlignment="1">
      <alignment horizontal="center"/>
    </xf>
    <xf numFmtId="0" fontId="10" fillId="0" borderId="0" xfId="0" applyNumberFormat="1" applyFont="1" applyBorder="1" applyAlignment="1" applyProtection="1">
      <alignment vertical="center" wrapText="1"/>
      <protection locked="0"/>
    </xf>
    <xf numFmtId="0" fontId="9" fillId="0" borderId="0" xfId="0" applyFont="1" applyFill="1"/>
    <xf numFmtId="0" fontId="14" fillId="0" borderId="0" xfId="0" applyFont="1" applyFill="1"/>
    <xf numFmtId="0" fontId="9" fillId="0" borderId="0" xfId="0" applyFont="1" applyFill="1" applyAlignment="1">
      <alignment horizontal="right"/>
    </xf>
  </cellXfs>
  <cellStyles count="5">
    <cellStyle name="一般" xfId="0" builtinId="0"/>
    <cellStyle name="一般 2" xfId="1" xr:uid="{18A84EF9-524C-4FF9-9E1F-81E39ACCE1FC}"/>
    <cellStyle name="一般 3" xfId="4" xr:uid="{16DF56E5-F0D2-4BDF-B782-BF397E2754F4}"/>
    <cellStyle name="一般 4" xfId="2" xr:uid="{AD6931FE-C02C-4BCA-84BF-CFA1E4172D67}"/>
    <cellStyle name="說明文字 2" xfId="3" xr:uid="{4453BFDF-99EF-458B-B2BD-98D9DF6183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34"/>
  <sheetViews>
    <sheetView tabSelected="1" workbookViewId="0">
      <pane ySplit="1" topLeftCell="A2" activePane="bottomLeft" state="frozen"/>
      <selection pane="bottomLeft" activeCell="AO115" sqref="AO115:AP118"/>
    </sheetView>
  </sheetViews>
  <sheetFormatPr defaultRowHeight="15" x14ac:dyDescent="0.3"/>
  <cols>
    <col min="2" max="2" width="9.375" bestFit="1" customWidth="1"/>
    <col min="3" max="3" width="9.25" bestFit="1" customWidth="1"/>
    <col min="4" max="4" width="9.375" bestFit="1" customWidth="1"/>
    <col min="5" max="5" width="9.125" bestFit="1" customWidth="1"/>
    <col min="6" max="7" width="9.375" bestFit="1" customWidth="1"/>
    <col min="8" max="14" width="9.125" bestFit="1" customWidth="1"/>
    <col min="15" max="23" width="9.375" bestFit="1" customWidth="1"/>
    <col min="24" max="26" width="9.125" bestFit="1" customWidth="1"/>
    <col min="27" max="27" width="9.375" bestFit="1" customWidth="1"/>
    <col min="28" max="29" width="9.125" bestFit="1" customWidth="1"/>
    <col min="30" max="31" width="9.375" bestFit="1" customWidth="1"/>
    <col min="32" max="32" width="13.25" bestFit="1" customWidth="1"/>
    <col min="33" max="34" width="9.375" bestFit="1" customWidth="1"/>
    <col min="35" max="36" width="9.125" bestFit="1" customWidth="1"/>
    <col min="37" max="37" width="9.25" bestFit="1" customWidth="1"/>
    <col min="39" max="39" width="10.625" bestFit="1" customWidth="1"/>
  </cols>
  <sheetData>
    <row r="1" spans="1:39" s="3" customFormat="1" ht="72.599999999999994" thickBot="1" x14ac:dyDescent="0.35">
      <c r="A1" s="19" t="s">
        <v>28</v>
      </c>
      <c r="B1" s="1" t="s">
        <v>27</v>
      </c>
      <c r="C1" s="1" t="s">
        <v>32</v>
      </c>
      <c r="D1" s="1" t="s">
        <v>6</v>
      </c>
      <c r="E1" s="1" t="s">
        <v>21</v>
      </c>
      <c r="F1" s="1" t="s">
        <v>22</v>
      </c>
      <c r="G1" s="1" t="s">
        <v>23</v>
      </c>
      <c r="H1" s="1" t="s">
        <v>24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N1" s="1" t="s">
        <v>19</v>
      </c>
      <c r="O1" s="1" t="s">
        <v>33</v>
      </c>
      <c r="P1" s="1" t="s">
        <v>169</v>
      </c>
      <c r="Q1" s="1" t="s">
        <v>20</v>
      </c>
      <c r="R1" s="1" t="s">
        <v>25</v>
      </c>
      <c r="S1" s="1" t="s">
        <v>26</v>
      </c>
      <c r="T1" s="2" t="s">
        <v>167</v>
      </c>
      <c r="U1" s="2" t="s">
        <v>166</v>
      </c>
      <c r="V1" s="2" t="s">
        <v>165</v>
      </c>
      <c r="W1" s="2" t="s">
        <v>164</v>
      </c>
      <c r="X1" s="2" t="s">
        <v>168</v>
      </c>
      <c r="Y1" s="1" t="s">
        <v>2</v>
      </c>
      <c r="Z1" s="1" t="s">
        <v>0</v>
      </c>
      <c r="AA1" s="1" t="s">
        <v>1</v>
      </c>
      <c r="AB1" s="1" t="s">
        <v>3</v>
      </c>
      <c r="AC1" s="1" t="s">
        <v>5</v>
      </c>
      <c r="AD1" s="1" t="s">
        <v>9</v>
      </c>
      <c r="AE1" s="1" t="s">
        <v>10</v>
      </c>
      <c r="AF1" s="1" t="s">
        <v>11</v>
      </c>
      <c r="AG1" s="1" t="s">
        <v>12</v>
      </c>
      <c r="AH1" s="1" t="s">
        <v>13</v>
      </c>
      <c r="AI1" s="1" t="s">
        <v>7</v>
      </c>
      <c r="AJ1" s="1" t="s">
        <v>8</v>
      </c>
      <c r="AK1" s="20" t="s">
        <v>31</v>
      </c>
      <c r="AL1" s="20" t="s">
        <v>170</v>
      </c>
      <c r="AM1" s="20" t="s">
        <v>172</v>
      </c>
    </row>
    <row r="2" spans="1:39" ht="39.6" customHeight="1" x14ac:dyDescent="0.3">
      <c r="A2" s="17" t="s">
        <v>30</v>
      </c>
    </row>
    <row r="3" spans="1:39" s="5" customFormat="1" ht="15.6" x14ac:dyDescent="0.3">
      <c r="A3" s="12" t="s">
        <v>84</v>
      </c>
      <c r="B3" s="4">
        <v>0.52058691196799822</v>
      </c>
      <c r="C3" s="13">
        <v>1</v>
      </c>
      <c r="D3" s="13">
        <v>17.600000000000001</v>
      </c>
      <c r="E3" s="4">
        <v>0</v>
      </c>
      <c r="F3" s="5">
        <v>0</v>
      </c>
      <c r="G3" s="5">
        <v>0</v>
      </c>
      <c r="H3" s="5">
        <v>0</v>
      </c>
      <c r="I3" s="6">
        <v>1</v>
      </c>
      <c r="J3" s="6">
        <v>1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1</v>
      </c>
      <c r="Q3" s="6">
        <v>0</v>
      </c>
      <c r="R3" s="6">
        <v>0</v>
      </c>
      <c r="S3" s="6">
        <v>0</v>
      </c>
      <c r="T3" s="7">
        <v>85</v>
      </c>
      <c r="U3" s="7">
        <v>141</v>
      </c>
      <c r="V3" s="14">
        <v>34.700000000000003</v>
      </c>
      <c r="W3" s="5">
        <v>89.3</v>
      </c>
      <c r="X3" s="15">
        <v>1840.9</v>
      </c>
      <c r="Y3" s="13">
        <v>18.850000000000001</v>
      </c>
      <c r="Z3" s="13">
        <v>3.2</v>
      </c>
      <c r="AA3" s="16">
        <v>6.6</v>
      </c>
      <c r="AB3" s="4">
        <v>10.45</v>
      </c>
      <c r="AC3" s="13">
        <v>6.3</v>
      </c>
      <c r="AD3" s="16">
        <v>13300</v>
      </c>
      <c r="AE3" s="13">
        <v>7.4</v>
      </c>
      <c r="AF3" s="13">
        <v>339000</v>
      </c>
      <c r="AG3" s="13">
        <v>2.85</v>
      </c>
      <c r="AH3" s="13">
        <v>36</v>
      </c>
      <c r="AI3" s="16">
        <v>31</v>
      </c>
      <c r="AJ3" s="16">
        <v>8</v>
      </c>
      <c r="AK3" s="32">
        <v>83</v>
      </c>
    </row>
    <row r="4" spans="1:39" s="5" customFormat="1" ht="15.6" x14ac:dyDescent="0.3">
      <c r="A4" s="12" t="s">
        <v>85</v>
      </c>
      <c r="B4" s="5">
        <v>0.84603567771118582</v>
      </c>
      <c r="C4" s="13">
        <v>1</v>
      </c>
      <c r="D4" s="13">
        <v>19.466999999999999</v>
      </c>
      <c r="E4" s="4">
        <v>0</v>
      </c>
      <c r="F4" s="5">
        <v>1</v>
      </c>
      <c r="G4" s="5">
        <v>0</v>
      </c>
      <c r="H4" s="5">
        <v>0</v>
      </c>
      <c r="I4" s="6">
        <v>1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7">
        <v>79</v>
      </c>
      <c r="U4" s="7">
        <v>52</v>
      </c>
      <c r="V4" s="14">
        <v>11.2</v>
      </c>
      <c r="W4" s="5">
        <v>24.999999999999996</v>
      </c>
      <c r="X4" s="15">
        <v>707.1</v>
      </c>
      <c r="Y4" s="13">
        <v>13.4</v>
      </c>
      <c r="Z4" s="13">
        <v>2.5</v>
      </c>
      <c r="AA4" s="13">
        <v>3.1</v>
      </c>
      <c r="AB4" s="13">
        <v>2.13</v>
      </c>
      <c r="AC4" s="13">
        <v>17.100000000000001</v>
      </c>
      <c r="AD4" s="16">
        <v>12200</v>
      </c>
      <c r="AE4" s="13">
        <v>7.8</v>
      </c>
      <c r="AF4" s="13">
        <v>346000</v>
      </c>
      <c r="AG4" s="13">
        <v>0.91</v>
      </c>
      <c r="AH4" s="13">
        <v>10</v>
      </c>
      <c r="AI4" s="16">
        <v>25</v>
      </c>
      <c r="AJ4" s="16">
        <v>11</v>
      </c>
      <c r="AK4" s="32">
        <v>74</v>
      </c>
    </row>
    <row r="5" spans="1:39" s="5" customFormat="1" ht="15.6" x14ac:dyDescent="0.3">
      <c r="A5" s="12" t="s">
        <v>86</v>
      </c>
      <c r="B5" s="5">
        <v>0.53531849761290795</v>
      </c>
      <c r="C5" s="13">
        <v>1</v>
      </c>
      <c r="D5" s="13">
        <v>24.859000000000002</v>
      </c>
      <c r="E5" s="4">
        <v>0</v>
      </c>
      <c r="F5" s="5">
        <v>0</v>
      </c>
      <c r="G5" s="5">
        <v>0</v>
      </c>
      <c r="H5" s="5">
        <v>1</v>
      </c>
      <c r="I5" s="6">
        <v>1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7">
        <v>320</v>
      </c>
      <c r="U5" s="7">
        <v>103</v>
      </c>
      <c r="V5" s="14">
        <v>14.9</v>
      </c>
      <c r="W5" s="5">
        <v>24.099999999999994</v>
      </c>
      <c r="X5" s="15">
        <v>3632</v>
      </c>
      <c r="Y5" s="13">
        <v>29.88</v>
      </c>
      <c r="Z5" s="13">
        <v>2.8</v>
      </c>
      <c r="AA5" s="16">
        <v>4.5999999999999996</v>
      </c>
      <c r="AB5" s="13">
        <v>3.73</v>
      </c>
      <c r="AC5" s="13">
        <v>12.4</v>
      </c>
      <c r="AD5" s="16">
        <v>6700</v>
      </c>
      <c r="AE5" s="13">
        <v>13.3</v>
      </c>
      <c r="AF5" s="13">
        <v>70000</v>
      </c>
      <c r="AG5" s="13">
        <v>2.34</v>
      </c>
      <c r="AH5" s="13">
        <v>29</v>
      </c>
      <c r="AI5" s="16">
        <v>25</v>
      </c>
      <c r="AJ5" s="16">
        <v>10</v>
      </c>
      <c r="AK5" s="32">
        <v>88</v>
      </c>
    </row>
    <row r="6" spans="1:39" s="5" customFormat="1" ht="15.6" x14ac:dyDescent="0.3">
      <c r="A6" s="12" t="s">
        <v>87</v>
      </c>
      <c r="B6" s="5">
        <v>0.63436733016481939</v>
      </c>
      <c r="C6" s="13">
        <v>1</v>
      </c>
      <c r="D6" s="13">
        <v>27.66</v>
      </c>
      <c r="E6" s="4">
        <v>0</v>
      </c>
      <c r="F6" s="5">
        <v>1</v>
      </c>
      <c r="G6" s="5">
        <v>1</v>
      </c>
      <c r="H6" s="5">
        <v>0</v>
      </c>
      <c r="I6" s="6">
        <v>0</v>
      </c>
      <c r="J6" s="6">
        <v>0</v>
      </c>
      <c r="K6" s="6">
        <v>0</v>
      </c>
      <c r="L6" s="6">
        <v>1</v>
      </c>
      <c r="M6" s="6">
        <v>0</v>
      </c>
      <c r="N6" s="6">
        <v>0</v>
      </c>
      <c r="O6" s="6">
        <v>1</v>
      </c>
      <c r="P6" s="6">
        <v>1</v>
      </c>
      <c r="Q6" s="6">
        <v>0</v>
      </c>
      <c r="R6" s="6">
        <v>0</v>
      </c>
      <c r="S6" s="6">
        <v>1</v>
      </c>
      <c r="T6" s="7">
        <v>129</v>
      </c>
      <c r="U6" s="7">
        <v>99</v>
      </c>
      <c r="V6" s="14">
        <v>21.1</v>
      </c>
      <c r="W6" s="5">
        <v>52.100000000000009</v>
      </c>
      <c r="X6" s="15">
        <v>361</v>
      </c>
      <c r="Y6" s="13">
        <v>5.22</v>
      </c>
      <c r="Z6" s="13">
        <v>2.9</v>
      </c>
      <c r="AA6" s="13">
        <v>7</v>
      </c>
      <c r="AB6" s="4">
        <v>0.23</v>
      </c>
      <c r="AC6" s="13">
        <v>29.9</v>
      </c>
      <c r="AD6" s="16">
        <v>16100</v>
      </c>
      <c r="AE6" s="13">
        <v>11.1</v>
      </c>
      <c r="AF6" s="13">
        <v>387000</v>
      </c>
      <c r="AG6" s="13">
        <v>1.1200000000000001</v>
      </c>
      <c r="AH6" s="13">
        <v>48</v>
      </c>
      <c r="AI6" s="16">
        <v>9</v>
      </c>
      <c r="AJ6" s="16">
        <v>5</v>
      </c>
      <c r="AK6" s="32">
        <v>52</v>
      </c>
    </row>
    <row r="7" spans="1:39" s="5" customFormat="1" ht="15.6" x14ac:dyDescent="0.3">
      <c r="A7" s="12" t="s">
        <v>88</v>
      </c>
      <c r="B7" s="5">
        <v>0.64583524741220866</v>
      </c>
      <c r="C7" s="13">
        <v>1</v>
      </c>
      <c r="D7" s="13">
        <v>20</v>
      </c>
      <c r="E7" s="4">
        <v>0</v>
      </c>
      <c r="F7" s="5">
        <v>0</v>
      </c>
      <c r="G7" s="5">
        <v>0</v>
      </c>
      <c r="H7" s="5">
        <v>1</v>
      </c>
      <c r="I7" s="6">
        <v>1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1</v>
      </c>
      <c r="P7" s="6">
        <v>0</v>
      </c>
      <c r="Q7" s="6">
        <v>0</v>
      </c>
      <c r="R7" s="6">
        <v>0</v>
      </c>
      <c r="S7" s="6">
        <v>0</v>
      </c>
      <c r="T7" s="7">
        <v>85</v>
      </c>
      <c r="U7" s="7">
        <v>142</v>
      </c>
      <c r="V7" s="14">
        <v>39.4</v>
      </c>
      <c r="W7" s="5">
        <v>85.6</v>
      </c>
      <c r="X7" s="15">
        <v>1194.0999999999999</v>
      </c>
      <c r="Y7" s="13">
        <v>21.04</v>
      </c>
      <c r="Z7" s="13">
        <v>3</v>
      </c>
      <c r="AA7" s="13">
        <v>0.7</v>
      </c>
      <c r="AB7" s="4">
        <v>2.8</v>
      </c>
      <c r="AC7" s="13">
        <v>9</v>
      </c>
      <c r="AD7" s="16">
        <v>11600</v>
      </c>
      <c r="AE7" s="13">
        <v>9.3000000000000007</v>
      </c>
      <c r="AF7" s="13">
        <v>254000</v>
      </c>
      <c r="AG7" s="13">
        <v>4.6100000000000003</v>
      </c>
      <c r="AH7" s="13">
        <v>11</v>
      </c>
      <c r="AI7" s="16">
        <v>23</v>
      </c>
      <c r="AJ7" s="16">
        <v>14</v>
      </c>
      <c r="AK7" s="32">
        <v>49</v>
      </c>
    </row>
    <row r="8" spans="1:39" s="5" customFormat="1" ht="15.6" x14ac:dyDescent="0.3">
      <c r="A8" s="12" t="s">
        <v>89</v>
      </c>
      <c r="B8" s="4">
        <v>0.36666462367003988</v>
      </c>
      <c r="C8" s="13">
        <v>0</v>
      </c>
      <c r="D8" s="4">
        <v>26.056000000000001</v>
      </c>
      <c r="E8" s="4">
        <v>0</v>
      </c>
      <c r="F8" s="5">
        <v>0</v>
      </c>
      <c r="G8" s="5">
        <v>0</v>
      </c>
      <c r="H8" s="5">
        <v>0</v>
      </c>
      <c r="I8" s="6">
        <v>1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1</v>
      </c>
      <c r="P8" s="6">
        <v>0</v>
      </c>
      <c r="Q8" s="6">
        <v>0</v>
      </c>
      <c r="R8" s="6">
        <v>1</v>
      </c>
      <c r="S8" s="6">
        <v>0</v>
      </c>
      <c r="T8" s="7">
        <v>102</v>
      </c>
      <c r="U8" s="7">
        <v>132</v>
      </c>
      <c r="V8" s="14">
        <v>34.700000000000003</v>
      </c>
      <c r="W8" s="5">
        <v>76.900000000000006</v>
      </c>
      <c r="X8" s="15">
        <v>72.7</v>
      </c>
      <c r="Y8" s="13">
        <v>1.1599999999999999</v>
      </c>
      <c r="Z8" s="13">
        <v>3.2</v>
      </c>
      <c r="AA8" s="13">
        <v>4.0999999999999996</v>
      </c>
      <c r="AB8" s="4">
        <v>0.69</v>
      </c>
      <c r="AC8" s="13">
        <v>50.2</v>
      </c>
      <c r="AD8" s="16">
        <v>13500</v>
      </c>
      <c r="AE8" s="16">
        <v>11.2</v>
      </c>
      <c r="AF8" s="16">
        <v>391000</v>
      </c>
      <c r="AG8" s="13">
        <v>0.68</v>
      </c>
      <c r="AH8" s="13">
        <v>40</v>
      </c>
      <c r="AI8" s="16">
        <v>28</v>
      </c>
      <c r="AJ8" s="16">
        <v>5</v>
      </c>
      <c r="AK8" s="32">
        <v>83</v>
      </c>
    </row>
    <row r="9" spans="1:39" s="5" customFormat="1" ht="15.6" x14ac:dyDescent="0.3">
      <c r="A9" s="12" t="s">
        <v>90</v>
      </c>
      <c r="B9" s="4">
        <v>0.27429002273340242</v>
      </c>
      <c r="C9" s="13">
        <v>1</v>
      </c>
      <c r="D9" s="8">
        <v>17.11</v>
      </c>
      <c r="E9" s="4">
        <v>0</v>
      </c>
      <c r="F9" s="5">
        <v>1</v>
      </c>
      <c r="G9" s="5">
        <v>0</v>
      </c>
      <c r="H9" s="5">
        <v>0</v>
      </c>
      <c r="I9" s="6">
        <v>1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1</v>
      </c>
      <c r="T9" s="7">
        <v>83</v>
      </c>
      <c r="U9" s="7">
        <v>79</v>
      </c>
      <c r="V9" s="14">
        <v>14</v>
      </c>
      <c r="W9" s="5">
        <v>48.4</v>
      </c>
      <c r="X9" s="15">
        <v>1282.5</v>
      </c>
      <c r="Y9" s="13">
        <v>12.38</v>
      </c>
      <c r="Z9" s="16">
        <v>2.8</v>
      </c>
      <c r="AA9" s="13">
        <v>2.7</v>
      </c>
      <c r="AB9" s="4">
        <v>0.42</v>
      </c>
      <c r="AC9" s="13">
        <v>16.899999999999999</v>
      </c>
      <c r="AD9" s="16">
        <v>500</v>
      </c>
      <c r="AE9" s="16">
        <v>9.3000000000000007</v>
      </c>
      <c r="AF9" s="16">
        <v>84000</v>
      </c>
      <c r="AG9" s="16">
        <v>0.68</v>
      </c>
      <c r="AH9" s="16">
        <v>33</v>
      </c>
      <c r="AI9" s="16">
        <v>22</v>
      </c>
      <c r="AJ9" s="16">
        <v>7</v>
      </c>
      <c r="AK9" s="32">
        <v>88</v>
      </c>
    </row>
    <row r="10" spans="1:39" s="5" customFormat="1" ht="15.6" x14ac:dyDescent="0.3">
      <c r="A10" s="12" t="s">
        <v>91</v>
      </c>
      <c r="B10" s="4">
        <v>0.31796664801813557</v>
      </c>
      <c r="C10" s="13">
        <v>1</v>
      </c>
      <c r="D10" s="16">
        <v>20.7</v>
      </c>
      <c r="E10" s="4">
        <v>0</v>
      </c>
      <c r="F10" s="5">
        <v>0</v>
      </c>
      <c r="G10" s="5">
        <v>0</v>
      </c>
      <c r="H10" s="5">
        <v>0</v>
      </c>
      <c r="I10" s="6">
        <v>1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1</v>
      </c>
      <c r="Q10" s="6">
        <v>1</v>
      </c>
      <c r="R10" s="6">
        <v>0</v>
      </c>
      <c r="S10" s="6">
        <v>0</v>
      </c>
      <c r="T10" s="7">
        <v>46</v>
      </c>
      <c r="U10" s="7">
        <v>112</v>
      </c>
      <c r="V10" s="14">
        <v>46.5</v>
      </c>
      <c r="W10" s="5">
        <v>56.3</v>
      </c>
      <c r="X10" s="15">
        <v>32.5</v>
      </c>
      <c r="Y10" s="13">
        <v>0.46</v>
      </c>
      <c r="Z10" s="16">
        <v>3.9</v>
      </c>
      <c r="AA10" s="13">
        <v>3</v>
      </c>
      <c r="AB10" s="4">
        <v>0.32</v>
      </c>
      <c r="AC10" s="13">
        <v>31.6</v>
      </c>
      <c r="AD10" s="16">
        <v>12600</v>
      </c>
      <c r="AE10" s="16">
        <v>7.3</v>
      </c>
      <c r="AF10" s="16">
        <v>140000</v>
      </c>
      <c r="AG10" s="16">
        <v>4.05</v>
      </c>
      <c r="AH10" s="16">
        <v>22</v>
      </c>
      <c r="AI10" s="16">
        <v>31</v>
      </c>
      <c r="AJ10" s="16">
        <v>8</v>
      </c>
      <c r="AK10" s="32">
        <v>69</v>
      </c>
    </row>
    <row r="11" spans="1:39" s="5" customFormat="1" ht="15.6" x14ac:dyDescent="0.3">
      <c r="A11" s="12" t="s">
        <v>92</v>
      </c>
      <c r="B11" s="4">
        <v>0.2978836800939077</v>
      </c>
      <c r="C11" s="13">
        <v>0</v>
      </c>
      <c r="D11" s="16">
        <v>17.712</v>
      </c>
      <c r="E11" s="4">
        <v>0</v>
      </c>
      <c r="F11" s="5">
        <v>0</v>
      </c>
      <c r="G11" s="5">
        <v>0</v>
      </c>
      <c r="H11" s="5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1</v>
      </c>
      <c r="P11" s="6">
        <v>0</v>
      </c>
      <c r="Q11" s="6">
        <v>0</v>
      </c>
      <c r="R11" s="6">
        <v>0</v>
      </c>
      <c r="S11" s="6">
        <v>0</v>
      </c>
      <c r="T11" s="7">
        <v>97</v>
      </c>
      <c r="U11" s="7">
        <v>158</v>
      </c>
      <c r="V11" s="14">
        <v>64.5</v>
      </c>
      <c r="W11" s="5">
        <v>74.099999999999994</v>
      </c>
      <c r="X11" s="15">
        <v>84.3</v>
      </c>
      <c r="Y11" s="16">
        <v>1.54</v>
      </c>
      <c r="Z11" s="13">
        <v>3.4</v>
      </c>
      <c r="AA11" s="13">
        <v>6.6</v>
      </c>
      <c r="AB11" s="13">
        <v>0.56999999999999995</v>
      </c>
      <c r="AC11" s="13">
        <v>2.7</v>
      </c>
      <c r="AD11" s="16">
        <v>7600</v>
      </c>
      <c r="AE11" s="16">
        <v>8.4</v>
      </c>
      <c r="AF11" s="16">
        <v>75000</v>
      </c>
      <c r="AG11" s="16">
        <v>5.25</v>
      </c>
      <c r="AH11" s="16">
        <v>22</v>
      </c>
      <c r="AI11" s="16">
        <v>30</v>
      </c>
      <c r="AJ11" s="16">
        <v>13</v>
      </c>
      <c r="AK11" s="32">
        <v>63</v>
      </c>
    </row>
    <row r="12" spans="1:39" s="5" customFormat="1" ht="15.6" x14ac:dyDescent="0.3">
      <c r="A12" s="12" t="s">
        <v>93</v>
      </c>
      <c r="B12" s="4">
        <v>0.37239500135183301</v>
      </c>
      <c r="C12" s="13">
        <v>1</v>
      </c>
      <c r="D12" s="16">
        <v>23.437000000000001</v>
      </c>
      <c r="E12" s="4">
        <v>0</v>
      </c>
      <c r="F12" s="5">
        <v>0</v>
      </c>
      <c r="G12" s="5">
        <v>1</v>
      </c>
      <c r="H12" s="5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1</v>
      </c>
      <c r="P12" s="6">
        <v>0</v>
      </c>
      <c r="Q12" s="6">
        <v>1</v>
      </c>
      <c r="R12" s="6">
        <v>0</v>
      </c>
      <c r="S12" s="6">
        <v>0</v>
      </c>
      <c r="T12" s="7">
        <v>48</v>
      </c>
      <c r="U12" s="7">
        <v>149</v>
      </c>
      <c r="V12" s="14">
        <v>51.6</v>
      </c>
      <c r="W12" s="5">
        <v>87.800000000000011</v>
      </c>
      <c r="X12" s="15">
        <v>887.1</v>
      </c>
      <c r="Y12" s="16">
        <v>5.63</v>
      </c>
      <c r="Z12" s="16">
        <v>2.8</v>
      </c>
      <c r="AA12" s="16">
        <v>6.2</v>
      </c>
      <c r="AB12" s="4">
        <v>4.8499999999999996</v>
      </c>
      <c r="AC12" s="13">
        <v>9.1</v>
      </c>
      <c r="AD12" s="16">
        <v>5500</v>
      </c>
      <c r="AE12" s="16">
        <v>7.1</v>
      </c>
      <c r="AF12" s="16">
        <v>119000</v>
      </c>
      <c r="AG12" s="13">
        <v>7.76</v>
      </c>
      <c r="AH12" s="16">
        <v>15</v>
      </c>
      <c r="AI12" s="16">
        <v>31</v>
      </c>
      <c r="AJ12" s="16">
        <v>11</v>
      </c>
      <c r="AK12" s="32">
        <v>67</v>
      </c>
    </row>
    <row r="13" spans="1:39" s="5" customFormat="1" ht="15.6" x14ac:dyDescent="0.3">
      <c r="A13" s="12" t="s">
        <v>94</v>
      </c>
      <c r="B13" s="4">
        <v>0.545331671833992</v>
      </c>
      <c r="C13" s="13">
        <v>1</v>
      </c>
      <c r="D13" s="16">
        <v>15.077</v>
      </c>
      <c r="E13" s="4">
        <v>0</v>
      </c>
      <c r="F13" s="5">
        <v>1</v>
      </c>
      <c r="G13" s="5">
        <v>0</v>
      </c>
      <c r="H13" s="5">
        <v>0</v>
      </c>
      <c r="I13" s="6">
        <v>1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7">
        <v>38</v>
      </c>
      <c r="U13" s="7">
        <v>45</v>
      </c>
      <c r="V13" s="14">
        <v>13.4</v>
      </c>
      <c r="W13" s="5">
        <v>24</v>
      </c>
      <c r="X13" s="15">
        <v>664.3</v>
      </c>
      <c r="Y13" s="13">
        <v>20.65</v>
      </c>
      <c r="Z13" s="13">
        <v>2.8</v>
      </c>
      <c r="AA13" s="13">
        <v>0.3</v>
      </c>
      <c r="AB13" s="4">
        <v>0.86</v>
      </c>
      <c r="AC13" s="13">
        <v>12.9</v>
      </c>
      <c r="AD13" s="16">
        <v>2600</v>
      </c>
      <c r="AE13" s="16">
        <v>9.4</v>
      </c>
      <c r="AF13" s="16">
        <v>244000</v>
      </c>
      <c r="AG13" s="16">
        <v>0.44</v>
      </c>
      <c r="AH13" s="13">
        <v>14</v>
      </c>
      <c r="AI13" s="16">
        <v>22</v>
      </c>
      <c r="AJ13" s="13">
        <v>3</v>
      </c>
      <c r="AK13" s="32">
        <v>62</v>
      </c>
    </row>
    <row r="14" spans="1:39" s="5" customFormat="1" ht="15.6" x14ac:dyDescent="0.3">
      <c r="A14" s="12" t="s">
        <v>95</v>
      </c>
      <c r="B14" s="4">
        <v>0.55900251865386963</v>
      </c>
      <c r="C14" s="13">
        <v>1</v>
      </c>
      <c r="D14" s="16">
        <v>20.794</v>
      </c>
      <c r="E14" s="4">
        <v>0</v>
      </c>
      <c r="F14" s="5">
        <v>0</v>
      </c>
      <c r="G14" s="5">
        <v>0</v>
      </c>
      <c r="H14" s="5">
        <v>0</v>
      </c>
      <c r="I14" s="6">
        <v>1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1</v>
      </c>
      <c r="P14" s="6">
        <v>0</v>
      </c>
      <c r="Q14" s="6">
        <v>0</v>
      </c>
      <c r="R14" s="6">
        <v>0</v>
      </c>
      <c r="S14" s="6">
        <v>1</v>
      </c>
      <c r="T14" s="7">
        <v>79</v>
      </c>
      <c r="U14" s="7">
        <v>82</v>
      </c>
      <c r="V14" s="14">
        <v>20.9</v>
      </c>
      <c r="W14" s="5">
        <v>45.3</v>
      </c>
      <c r="X14" s="15">
        <v>1243.2</v>
      </c>
      <c r="Y14" s="13">
        <v>15.2</v>
      </c>
      <c r="Z14" s="16">
        <v>2.2000000000000002</v>
      </c>
      <c r="AA14" s="13">
        <v>2.9</v>
      </c>
      <c r="AB14" s="4">
        <v>1.68</v>
      </c>
      <c r="AC14" s="13">
        <v>9.9</v>
      </c>
      <c r="AD14" s="16">
        <v>24100</v>
      </c>
      <c r="AE14" s="16">
        <v>7.9</v>
      </c>
      <c r="AF14" s="16">
        <v>222000</v>
      </c>
      <c r="AG14" s="16">
        <v>2.0299999999999998</v>
      </c>
      <c r="AH14" s="16">
        <v>32</v>
      </c>
      <c r="AI14" s="16">
        <v>19</v>
      </c>
      <c r="AJ14" s="16">
        <v>6</v>
      </c>
      <c r="AK14" s="32">
        <v>81</v>
      </c>
    </row>
    <row r="15" spans="1:39" s="5" customFormat="1" ht="15.6" x14ac:dyDescent="0.3">
      <c r="A15" s="12" t="s">
        <v>96</v>
      </c>
      <c r="B15" s="4">
        <v>0.4910787045955658</v>
      </c>
      <c r="C15" s="13">
        <v>1</v>
      </c>
      <c r="D15" s="16">
        <v>29.667999999999999</v>
      </c>
      <c r="E15" s="4">
        <v>0</v>
      </c>
      <c r="F15" s="5">
        <v>1</v>
      </c>
      <c r="G15" s="5">
        <v>0</v>
      </c>
      <c r="H15" s="5">
        <v>0</v>
      </c>
      <c r="I15" s="6">
        <v>1</v>
      </c>
      <c r="J15" s="6">
        <v>0</v>
      </c>
      <c r="K15" s="6">
        <v>0</v>
      </c>
      <c r="L15" s="6">
        <v>0</v>
      </c>
      <c r="M15" s="6">
        <v>1</v>
      </c>
      <c r="N15" s="6">
        <v>0</v>
      </c>
      <c r="O15" s="6">
        <v>1</v>
      </c>
      <c r="P15" s="6">
        <v>1</v>
      </c>
      <c r="Q15" s="6">
        <v>0</v>
      </c>
      <c r="R15" s="6">
        <v>0</v>
      </c>
      <c r="S15" s="6">
        <v>0</v>
      </c>
      <c r="T15" s="7">
        <v>81</v>
      </c>
      <c r="U15" s="7">
        <v>94</v>
      </c>
      <c r="V15" s="14">
        <v>17.600000000000001</v>
      </c>
      <c r="W15" s="5">
        <v>60.2</v>
      </c>
      <c r="X15" s="15">
        <v>1598.3</v>
      </c>
      <c r="Y15" s="13">
        <v>10.82</v>
      </c>
      <c r="Z15" s="13">
        <v>2.6</v>
      </c>
      <c r="AA15" s="16">
        <v>6.9</v>
      </c>
      <c r="AB15" s="4">
        <v>0.16</v>
      </c>
      <c r="AC15" s="13">
        <v>11</v>
      </c>
      <c r="AD15" s="16">
        <v>17900</v>
      </c>
      <c r="AE15" s="16">
        <v>6.8</v>
      </c>
      <c r="AF15" s="16">
        <v>447000</v>
      </c>
      <c r="AG15" s="16">
        <v>2.12</v>
      </c>
      <c r="AH15" s="16">
        <v>5</v>
      </c>
      <c r="AI15" s="16">
        <v>26</v>
      </c>
      <c r="AJ15" s="16">
        <v>9</v>
      </c>
      <c r="AK15" s="32">
        <v>62</v>
      </c>
    </row>
    <row r="16" spans="1:39" s="5" customFormat="1" ht="15.6" x14ac:dyDescent="0.3">
      <c r="A16" s="12" t="s">
        <v>97</v>
      </c>
      <c r="B16" s="4">
        <v>0.49232491944128132</v>
      </c>
      <c r="C16" s="13">
        <v>1</v>
      </c>
      <c r="D16" s="16">
        <v>15.225</v>
      </c>
      <c r="E16" s="4">
        <v>0</v>
      </c>
      <c r="F16" s="5">
        <v>1</v>
      </c>
      <c r="G16" s="5">
        <v>0</v>
      </c>
      <c r="H16" s="5">
        <v>0</v>
      </c>
      <c r="I16" s="6">
        <v>1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1</v>
      </c>
      <c r="Q16" s="6">
        <v>0</v>
      </c>
      <c r="R16" s="6">
        <v>0</v>
      </c>
      <c r="S16" s="6">
        <v>0</v>
      </c>
      <c r="T16" s="7">
        <v>75</v>
      </c>
      <c r="U16" s="7">
        <v>68</v>
      </c>
      <c r="V16" s="14">
        <v>22.2</v>
      </c>
      <c r="W16" s="5">
        <v>30.799999999999997</v>
      </c>
      <c r="X16" s="15">
        <v>1184.3</v>
      </c>
      <c r="Y16" s="13">
        <v>15.2</v>
      </c>
      <c r="Z16" s="16">
        <v>2.5</v>
      </c>
      <c r="AA16" s="13">
        <v>2.2999999999999998</v>
      </c>
      <c r="AB16" s="4">
        <v>1.5</v>
      </c>
      <c r="AC16" s="13">
        <v>12</v>
      </c>
      <c r="AD16" s="16">
        <v>4300</v>
      </c>
      <c r="AE16" s="16">
        <v>8.6</v>
      </c>
      <c r="AF16" s="16">
        <v>105000</v>
      </c>
      <c r="AG16" s="16">
        <v>1.06</v>
      </c>
      <c r="AH16" s="16">
        <v>50</v>
      </c>
      <c r="AI16" s="16">
        <v>18</v>
      </c>
      <c r="AJ16" s="13">
        <v>5</v>
      </c>
      <c r="AK16" s="32">
        <v>56</v>
      </c>
    </row>
    <row r="17" spans="1:37" s="5" customFormat="1" ht="15.6" x14ac:dyDescent="0.3">
      <c r="A17" s="12" t="s">
        <v>98</v>
      </c>
      <c r="B17" s="4">
        <v>0.43881181603579328</v>
      </c>
      <c r="C17" s="13">
        <v>1</v>
      </c>
      <c r="D17" s="16">
        <v>27.3</v>
      </c>
      <c r="E17" s="4">
        <v>0</v>
      </c>
      <c r="F17" s="5">
        <v>1</v>
      </c>
      <c r="G17" s="5">
        <v>0</v>
      </c>
      <c r="H17" s="5">
        <v>0</v>
      </c>
      <c r="I17" s="6">
        <v>1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7">
        <v>208</v>
      </c>
      <c r="U17" s="7">
        <v>126</v>
      </c>
      <c r="V17" s="14">
        <v>3.5</v>
      </c>
      <c r="W17" s="5">
        <v>80.900000000000006</v>
      </c>
      <c r="X17" s="15">
        <v>438.6</v>
      </c>
      <c r="Y17" s="13">
        <v>11.71</v>
      </c>
      <c r="Z17" s="13">
        <v>2.4</v>
      </c>
      <c r="AA17" s="16">
        <v>17.399999999999999</v>
      </c>
      <c r="AB17" s="4">
        <v>3.87</v>
      </c>
      <c r="AC17" s="13">
        <v>52.8</v>
      </c>
      <c r="AD17" s="16">
        <v>7000</v>
      </c>
      <c r="AE17" s="16">
        <v>6.6</v>
      </c>
      <c r="AF17" s="16">
        <v>242000</v>
      </c>
      <c r="AG17" s="13">
        <v>8.0399999999999991</v>
      </c>
      <c r="AH17" s="13">
        <v>28</v>
      </c>
      <c r="AI17" s="16">
        <v>26</v>
      </c>
      <c r="AJ17" s="16">
        <v>14</v>
      </c>
      <c r="AK17" s="32">
        <v>60</v>
      </c>
    </row>
    <row r="18" spans="1:37" s="5" customFormat="1" ht="15.6" x14ac:dyDescent="0.3">
      <c r="A18" s="12" t="s">
        <v>99</v>
      </c>
      <c r="B18" s="4">
        <v>0.54986336484141729</v>
      </c>
      <c r="C18" s="13">
        <v>0</v>
      </c>
      <c r="D18" s="16">
        <v>27.689</v>
      </c>
      <c r="E18" s="4">
        <v>0</v>
      </c>
      <c r="F18" s="5">
        <v>0</v>
      </c>
      <c r="G18" s="5">
        <v>1</v>
      </c>
      <c r="H18" s="5">
        <v>1</v>
      </c>
      <c r="I18" s="6">
        <v>1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1</v>
      </c>
      <c r="P18" s="6">
        <v>0</v>
      </c>
      <c r="Q18" s="6">
        <v>0</v>
      </c>
      <c r="R18" s="6">
        <v>1</v>
      </c>
      <c r="S18" s="6">
        <v>0</v>
      </c>
      <c r="T18" s="7">
        <v>83</v>
      </c>
      <c r="U18" s="7">
        <v>105</v>
      </c>
      <c r="V18" s="14">
        <v>33</v>
      </c>
      <c r="W18" s="5">
        <v>55.4</v>
      </c>
      <c r="X18" s="15">
        <v>525.5</v>
      </c>
      <c r="Y18" s="13">
        <v>23.75</v>
      </c>
      <c r="Z18" s="13">
        <v>2.7</v>
      </c>
      <c r="AA18" s="13">
        <v>7.5</v>
      </c>
      <c r="AB18" s="4">
        <v>0.13</v>
      </c>
      <c r="AC18" s="13">
        <v>9.9</v>
      </c>
      <c r="AD18" s="16">
        <v>8700</v>
      </c>
      <c r="AE18" s="16">
        <v>8.1999999999999993</v>
      </c>
      <c r="AF18" s="16">
        <v>231000</v>
      </c>
      <c r="AG18" s="16">
        <v>2.81</v>
      </c>
      <c r="AH18" s="16">
        <v>12</v>
      </c>
      <c r="AI18" s="16">
        <v>33</v>
      </c>
      <c r="AJ18" s="16">
        <v>11</v>
      </c>
      <c r="AK18" s="32">
        <v>91</v>
      </c>
    </row>
    <row r="19" spans="1:37" s="5" customFormat="1" ht="15.6" x14ac:dyDescent="0.3">
      <c r="A19" s="12" t="s">
        <v>100</v>
      </c>
      <c r="B19" s="4">
        <v>0.58260883799929841</v>
      </c>
      <c r="C19" s="13">
        <v>1</v>
      </c>
      <c r="D19" s="16">
        <v>23.212</v>
      </c>
      <c r="E19" s="4">
        <v>0</v>
      </c>
      <c r="F19" s="5">
        <v>0</v>
      </c>
      <c r="G19" s="5">
        <v>0</v>
      </c>
      <c r="H19" s="5">
        <v>1</v>
      </c>
      <c r="I19" s="6">
        <v>0</v>
      </c>
      <c r="J19" s="6">
        <v>0</v>
      </c>
      <c r="K19" s="6">
        <v>1</v>
      </c>
      <c r="L19" s="6">
        <v>0</v>
      </c>
      <c r="M19" s="6">
        <v>0</v>
      </c>
      <c r="N19" s="6">
        <v>0</v>
      </c>
      <c r="O19" s="6">
        <v>1</v>
      </c>
      <c r="P19" s="6">
        <v>1</v>
      </c>
      <c r="Q19" s="6">
        <v>1</v>
      </c>
      <c r="R19" s="6">
        <v>0</v>
      </c>
      <c r="S19" s="6">
        <v>1</v>
      </c>
      <c r="T19" s="7">
        <v>273</v>
      </c>
      <c r="U19" s="7">
        <v>132</v>
      </c>
      <c r="V19" s="14">
        <v>18</v>
      </c>
      <c r="W19" s="5">
        <v>59.4</v>
      </c>
      <c r="X19" s="15">
        <v>3158.1</v>
      </c>
      <c r="Y19" s="13">
        <v>22.31</v>
      </c>
      <c r="Z19" s="16">
        <v>3.7</v>
      </c>
      <c r="AA19" s="13">
        <v>4.4000000000000004</v>
      </c>
      <c r="AB19" s="4">
        <v>16.97</v>
      </c>
      <c r="AC19" s="13">
        <v>9.3000000000000007</v>
      </c>
      <c r="AD19" s="16">
        <v>19900</v>
      </c>
      <c r="AE19" s="16">
        <v>9.5</v>
      </c>
      <c r="AF19" s="16">
        <v>140000</v>
      </c>
      <c r="AG19" s="16">
        <v>13.54</v>
      </c>
      <c r="AH19" s="16">
        <v>14</v>
      </c>
      <c r="AI19" s="16">
        <v>18</v>
      </c>
      <c r="AJ19" s="16">
        <v>7</v>
      </c>
      <c r="AK19" s="32">
        <v>75</v>
      </c>
    </row>
    <row r="20" spans="1:37" s="5" customFormat="1" ht="15.6" x14ac:dyDescent="0.3">
      <c r="A20" s="12" t="s">
        <v>101</v>
      </c>
      <c r="B20" s="4">
        <v>0.47026937446039091</v>
      </c>
      <c r="C20" s="13">
        <v>1</v>
      </c>
      <c r="D20" s="16">
        <v>18.106000000000002</v>
      </c>
      <c r="E20" s="4">
        <v>0</v>
      </c>
      <c r="F20" s="5">
        <v>1</v>
      </c>
      <c r="G20" s="5">
        <v>0</v>
      </c>
      <c r="H20" s="5">
        <v>0</v>
      </c>
      <c r="I20" s="6">
        <v>0</v>
      </c>
      <c r="J20" s="6">
        <v>0</v>
      </c>
      <c r="K20" s="6">
        <v>0</v>
      </c>
      <c r="L20" s="6">
        <v>1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7">
        <v>164</v>
      </c>
      <c r="U20" s="7">
        <v>97</v>
      </c>
      <c r="V20" s="14">
        <v>4.2</v>
      </c>
      <c r="W20" s="5">
        <v>60</v>
      </c>
      <c r="X20" s="15">
        <v>76.599999999999994</v>
      </c>
      <c r="Y20" s="13">
        <v>9.68</v>
      </c>
      <c r="Z20" s="13">
        <v>3</v>
      </c>
      <c r="AA20" s="13">
        <v>2.5</v>
      </c>
      <c r="AB20" s="4">
        <v>3.03</v>
      </c>
      <c r="AC20" s="13">
        <v>10.5</v>
      </c>
      <c r="AD20" s="16">
        <v>21300</v>
      </c>
      <c r="AE20" s="16">
        <v>8.9</v>
      </c>
      <c r="AF20" s="16">
        <v>73000</v>
      </c>
      <c r="AG20" s="16">
        <v>2.66</v>
      </c>
      <c r="AH20" s="13">
        <v>29</v>
      </c>
      <c r="AI20" s="16">
        <v>31</v>
      </c>
      <c r="AJ20" s="16">
        <v>12</v>
      </c>
      <c r="AK20" s="32">
        <v>61</v>
      </c>
    </row>
    <row r="21" spans="1:37" s="5" customFormat="1" ht="15.6" x14ac:dyDescent="0.3">
      <c r="A21" s="12" t="s">
        <v>102</v>
      </c>
      <c r="B21" s="4">
        <v>0.45856204248600146</v>
      </c>
      <c r="C21" s="13">
        <v>0</v>
      </c>
      <c r="D21" s="16">
        <v>29.776</v>
      </c>
      <c r="E21" s="4">
        <v>0</v>
      </c>
      <c r="F21" s="5">
        <v>0</v>
      </c>
      <c r="G21" s="5">
        <v>0</v>
      </c>
      <c r="H21" s="5">
        <v>0</v>
      </c>
      <c r="I21" s="6">
        <v>1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1</v>
      </c>
      <c r="P21" s="6">
        <v>1</v>
      </c>
      <c r="Q21" s="6">
        <v>0</v>
      </c>
      <c r="R21" s="6">
        <v>0</v>
      </c>
      <c r="S21" s="6">
        <v>0</v>
      </c>
      <c r="T21" s="7">
        <v>141</v>
      </c>
      <c r="U21" s="7">
        <v>122</v>
      </c>
      <c r="V21" s="14">
        <v>21.1</v>
      </c>
      <c r="W21" s="5">
        <v>72.7</v>
      </c>
      <c r="X21" s="15">
        <v>275.2</v>
      </c>
      <c r="Y21" s="13">
        <v>9.32</v>
      </c>
      <c r="Z21" s="13">
        <v>2.8</v>
      </c>
      <c r="AA21" s="13">
        <v>4.7</v>
      </c>
      <c r="AB21" s="4">
        <v>0.04</v>
      </c>
      <c r="AC21" s="13">
        <v>10.3</v>
      </c>
      <c r="AD21" s="16">
        <v>16700</v>
      </c>
      <c r="AE21" s="16">
        <v>9.1999999999999993</v>
      </c>
      <c r="AF21" s="16">
        <v>141000</v>
      </c>
      <c r="AG21" s="16">
        <v>1.51</v>
      </c>
      <c r="AH21" s="16">
        <v>13</v>
      </c>
      <c r="AI21" s="16">
        <v>20</v>
      </c>
      <c r="AJ21" s="16">
        <v>6</v>
      </c>
      <c r="AK21" s="32">
        <v>76</v>
      </c>
    </row>
    <row r="22" spans="1:37" s="5" customFormat="1" ht="15.6" x14ac:dyDescent="0.3">
      <c r="A22" s="12" t="s">
        <v>103</v>
      </c>
      <c r="B22" s="4">
        <v>0.38669447600841522</v>
      </c>
      <c r="C22" s="13">
        <v>1</v>
      </c>
      <c r="D22" s="16">
        <v>22.309000000000001</v>
      </c>
      <c r="E22" s="4">
        <v>0</v>
      </c>
      <c r="F22" s="5">
        <v>1</v>
      </c>
      <c r="G22" s="5">
        <v>0</v>
      </c>
      <c r="H22" s="5">
        <v>0</v>
      </c>
      <c r="I22" s="6">
        <v>1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1</v>
      </c>
      <c r="P22" s="6">
        <v>0</v>
      </c>
      <c r="Q22" s="6">
        <v>0</v>
      </c>
      <c r="R22" s="6">
        <v>0</v>
      </c>
      <c r="S22" s="6">
        <v>0</v>
      </c>
      <c r="T22" s="7">
        <v>80</v>
      </c>
      <c r="U22" s="7">
        <v>100</v>
      </c>
      <c r="V22" s="14">
        <v>33.299999999999997</v>
      </c>
      <c r="W22" s="5">
        <v>50.7</v>
      </c>
      <c r="X22" s="15">
        <v>488.9</v>
      </c>
      <c r="Y22" s="16">
        <v>6.18</v>
      </c>
      <c r="Z22" s="16">
        <v>3.9</v>
      </c>
      <c r="AA22" s="13">
        <v>3.1</v>
      </c>
      <c r="AB22" s="4">
        <v>0.16</v>
      </c>
      <c r="AC22" s="13">
        <v>10.6</v>
      </c>
      <c r="AD22" s="16">
        <v>7700</v>
      </c>
      <c r="AE22" s="16">
        <v>12.8</v>
      </c>
      <c r="AF22" s="16">
        <v>113000</v>
      </c>
      <c r="AG22" s="13">
        <v>0.78</v>
      </c>
      <c r="AH22" s="16">
        <v>11</v>
      </c>
      <c r="AI22" s="16">
        <v>19</v>
      </c>
      <c r="AJ22" s="16">
        <v>7</v>
      </c>
      <c r="AK22" s="32">
        <v>93</v>
      </c>
    </row>
    <row r="23" spans="1:37" s="5" customFormat="1" ht="15.6" x14ac:dyDescent="0.3">
      <c r="A23" s="12" t="s">
        <v>104</v>
      </c>
      <c r="B23" s="4">
        <v>0.55545336008071799</v>
      </c>
      <c r="C23" s="13">
        <v>1</v>
      </c>
      <c r="D23" s="16">
        <v>21.867999999999999</v>
      </c>
      <c r="E23" s="4">
        <v>0</v>
      </c>
      <c r="F23" s="5">
        <v>0</v>
      </c>
      <c r="G23" s="5">
        <v>0</v>
      </c>
      <c r="H23" s="5">
        <v>0</v>
      </c>
      <c r="I23" s="6">
        <v>1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7">
        <v>166</v>
      </c>
      <c r="U23" s="7">
        <v>96</v>
      </c>
      <c r="V23" s="14">
        <v>4.9000000000000004</v>
      </c>
      <c r="W23" s="5">
        <v>57.899999999999991</v>
      </c>
      <c r="X23" s="15">
        <v>929.6</v>
      </c>
      <c r="Y23" s="13">
        <v>31.88</v>
      </c>
      <c r="Z23" s="13">
        <v>2.2999999999999998</v>
      </c>
      <c r="AA23" s="13">
        <v>1.2</v>
      </c>
      <c r="AB23" s="4">
        <v>11</v>
      </c>
      <c r="AC23" s="13">
        <v>11</v>
      </c>
      <c r="AD23" s="16">
        <v>800</v>
      </c>
      <c r="AE23" s="13">
        <v>9.3000000000000007</v>
      </c>
      <c r="AF23" s="13">
        <v>52000</v>
      </c>
      <c r="AG23" s="16">
        <v>0.63</v>
      </c>
      <c r="AH23" s="16">
        <v>39</v>
      </c>
      <c r="AI23" s="16">
        <v>38</v>
      </c>
      <c r="AJ23" s="16">
        <v>12</v>
      </c>
      <c r="AK23" s="32">
        <v>64</v>
      </c>
    </row>
    <row r="24" spans="1:37" s="5" customFormat="1" ht="15.6" x14ac:dyDescent="0.3">
      <c r="A24" s="12" t="s">
        <v>105</v>
      </c>
      <c r="B24" s="4">
        <v>0.3712330162525177</v>
      </c>
      <c r="C24" s="13">
        <v>1</v>
      </c>
      <c r="D24" s="16">
        <v>25.847999999999999</v>
      </c>
      <c r="E24" s="4">
        <v>0</v>
      </c>
      <c r="F24" s="5">
        <v>1</v>
      </c>
      <c r="G24" s="5">
        <v>0</v>
      </c>
      <c r="H24" s="5">
        <v>0</v>
      </c>
      <c r="I24" s="6">
        <v>0</v>
      </c>
      <c r="J24" s="6">
        <v>0</v>
      </c>
      <c r="K24" s="6">
        <v>0</v>
      </c>
      <c r="L24" s="6">
        <v>1</v>
      </c>
      <c r="M24" s="6">
        <v>0</v>
      </c>
      <c r="N24" s="6">
        <v>0</v>
      </c>
      <c r="O24" s="6">
        <v>1</v>
      </c>
      <c r="P24" s="6">
        <v>0</v>
      </c>
      <c r="Q24" s="6">
        <v>0</v>
      </c>
      <c r="R24" s="6">
        <v>0</v>
      </c>
      <c r="S24" s="6">
        <v>1</v>
      </c>
      <c r="T24" s="7">
        <v>56</v>
      </c>
      <c r="U24" s="7">
        <v>126</v>
      </c>
      <c r="V24" s="14">
        <v>55.8</v>
      </c>
      <c r="W24" s="5">
        <v>59</v>
      </c>
      <c r="X24" s="15">
        <v>2769.3</v>
      </c>
      <c r="Y24" s="13">
        <v>15.31</v>
      </c>
      <c r="Z24" s="13">
        <v>3.5</v>
      </c>
      <c r="AA24" s="13" t="s">
        <v>4</v>
      </c>
      <c r="AB24" s="4" t="s">
        <v>4</v>
      </c>
      <c r="AC24" s="13">
        <v>7.5</v>
      </c>
      <c r="AD24" s="16">
        <v>12400</v>
      </c>
      <c r="AE24" s="16">
        <v>13.1</v>
      </c>
      <c r="AF24" s="16">
        <v>192000</v>
      </c>
      <c r="AG24" s="16">
        <v>0.94</v>
      </c>
      <c r="AH24" s="16">
        <v>25</v>
      </c>
      <c r="AI24" s="16">
        <v>13</v>
      </c>
      <c r="AJ24" s="16">
        <v>2</v>
      </c>
      <c r="AK24" s="32">
        <v>59</v>
      </c>
    </row>
    <row r="25" spans="1:37" s="5" customFormat="1" ht="15.6" x14ac:dyDescent="0.3">
      <c r="A25" s="12" t="s">
        <v>106</v>
      </c>
      <c r="B25" s="4">
        <v>0.45321524143218994</v>
      </c>
      <c r="C25" s="13">
        <v>0</v>
      </c>
      <c r="D25" s="16">
        <v>26.632999999999999</v>
      </c>
      <c r="E25" s="4">
        <v>0</v>
      </c>
      <c r="F25" s="5">
        <v>0</v>
      </c>
      <c r="G25" s="5">
        <v>0</v>
      </c>
      <c r="H25" s="5">
        <v>0</v>
      </c>
      <c r="I25" s="6">
        <v>1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7">
        <v>117</v>
      </c>
      <c r="U25" s="7">
        <v>169</v>
      </c>
      <c r="V25" s="14">
        <v>42.5</v>
      </c>
      <c r="W25" s="5">
        <v>103.1</v>
      </c>
      <c r="X25" s="15">
        <v>782.5</v>
      </c>
      <c r="Y25" s="13">
        <v>12.53</v>
      </c>
      <c r="Z25" s="16">
        <v>2.5</v>
      </c>
      <c r="AA25" s="16">
        <v>3</v>
      </c>
      <c r="AB25" s="4">
        <v>0.11</v>
      </c>
      <c r="AC25" s="13">
        <v>15.4</v>
      </c>
      <c r="AD25" s="16">
        <v>4800</v>
      </c>
      <c r="AE25" s="16">
        <v>7.5</v>
      </c>
      <c r="AF25" s="16">
        <v>16000</v>
      </c>
      <c r="AG25" s="16">
        <v>0.56000000000000005</v>
      </c>
      <c r="AH25" s="16">
        <v>23</v>
      </c>
      <c r="AI25" s="16">
        <v>23</v>
      </c>
      <c r="AJ25" s="16">
        <v>9</v>
      </c>
      <c r="AK25" s="32">
        <v>65</v>
      </c>
    </row>
    <row r="26" spans="1:37" s="5" customFormat="1" ht="15.6" x14ac:dyDescent="0.3">
      <c r="A26" s="12" t="s">
        <v>107</v>
      </c>
      <c r="B26" s="4">
        <v>0.41928898163153633</v>
      </c>
      <c r="C26" s="13">
        <v>1</v>
      </c>
      <c r="D26" s="16">
        <v>25.637</v>
      </c>
      <c r="E26" s="4">
        <v>0</v>
      </c>
      <c r="F26" s="5">
        <v>1</v>
      </c>
      <c r="G26" s="5">
        <v>0</v>
      </c>
      <c r="H26" s="5">
        <v>0</v>
      </c>
      <c r="I26" s="6">
        <v>1</v>
      </c>
      <c r="J26" s="6">
        <v>0</v>
      </c>
      <c r="K26" s="6">
        <v>0</v>
      </c>
      <c r="L26" s="6">
        <v>1</v>
      </c>
      <c r="M26" s="6">
        <v>0</v>
      </c>
      <c r="N26" s="6">
        <v>0</v>
      </c>
      <c r="O26" s="6">
        <v>1</v>
      </c>
      <c r="P26" s="6">
        <v>0</v>
      </c>
      <c r="Q26" s="6">
        <v>0</v>
      </c>
      <c r="R26" s="6">
        <v>0</v>
      </c>
      <c r="S26" s="6">
        <v>0</v>
      </c>
      <c r="T26" s="7">
        <v>195</v>
      </c>
      <c r="U26" s="7">
        <v>93</v>
      </c>
      <c r="V26" s="14">
        <v>4.3</v>
      </c>
      <c r="W26" s="5">
        <v>49.7</v>
      </c>
      <c r="X26" s="15">
        <v>2032.3</v>
      </c>
      <c r="Y26" s="13">
        <v>14.9</v>
      </c>
      <c r="Z26" s="13">
        <v>2.5</v>
      </c>
      <c r="AA26" s="13">
        <v>7.2</v>
      </c>
      <c r="AB26" s="4" t="s">
        <v>4</v>
      </c>
      <c r="AC26" s="13">
        <v>12</v>
      </c>
      <c r="AD26" s="16">
        <v>9900</v>
      </c>
      <c r="AE26" s="16">
        <v>8.5</v>
      </c>
      <c r="AF26" s="16">
        <v>66000</v>
      </c>
      <c r="AG26" s="13">
        <v>2.4300000000000002</v>
      </c>
      <c r="AH26" s="16">
        <v>53</v>
      </c>
      <c r="AI26" s="16">
        <v>36</v>
      </c>
      <c r="AJ26" s="16">
        <v>15</v>
      </c>
      <c r="AK26" s="32">
        <v>71</v>
      </c>
    </row>
    <row r="27" spans="1:37" s="5" customFormat="1" ht="15.6" x14ac:dyDescent="0.3">
      <c r="A27" s="12" t="s">
        <v>108</v>
      </c>
      <c r="B27" s="4">
        <v>0.44265585246283634</v>
      </c>
      <c r="C27" s="13">
        <v>1</v>
      </c>
      <c r="D27" s="16">
        <v>21.616</v>
      </c>
      <c r="E27" s="4">
        <v>0</v>
      </c>
      <c r="F27" s="5">
        <v>1</v>
      </c>
      <c r="G27" s="5">
        <v>0</v>
      </c>
      <c r="H27" s="5">
        <v>0</v>
      </c>
      <c r="I27" s="6">
        <v>1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1</v>
      </c>
      <c r="T27" s="7">
        <v>115</v>
      </c>
      <c r="U27" s="7">
        <v>65</v>
      </c>
      <c r="V27" s="14">
        <v>15.2</v>
      </c>
      <c r="W27" s="5">
        <v>26.799999999999997</v>
      </c>
      <c r="X27" s="15">
        <v>1407.1</v>
      </c>
      <c r="Y27" s="13">
        <v>12.19</v>
      </c>
      <c r="Z27" s="13">
        <v>2.1</v>
      </c>
      <c r="AA27" s="13">
        <v>3.6</v>
      </c>
      <c r="AB27" s="4">
        <v>0.31</v>
      </c>
      <c r="AC27" s="13">
        <v>5.3</v>
      </c>
      <c r="AD27" s="16">
        <v>7600</v>
      </c>
      <c r="AE27" s="16">
        <v>7.7</v>
      </c>
      <c r="AF27" s="16">
        <v>253000</v>
      </c>
      <c r="AG27" s="16">
        <v>2.25</v>
      </c>
      <c r="AH27" s="16">
        <v>35</v>
      </c>
      <c r="AI27" s="16">
        <v>31</v>
      </c>
      <c r="AJ27" s="16">
        <v>8</v>
      </c>
      <c r="AK27" s="32">
        <v>84</v>
      </c>
    </row>
    <row r="28" spans="1:37" s="5" customFormat="1" ht="15.6" x14ac:dyDescent="0.3">
      <c r="A28" s="12" t="s">
        <v>109</v>
      </c>
      <c r="B28" s="4">
        <v>0.5220737705606413</v>
      </c>
      <c r="C28" s="13">
        <v>0</v>
      </c>
      <c r="D28" s="16">
        <v>23.103999999999999</v>
      </c>
      <c r="E28" s="4">
        <v>0</v>
      </c>
      <c r="F28" s="5">
        <v>0</v>
      </c>
      <c r="G28" s="5">
        <v>0</v>
      </c>
      <c r="H28" s="5">
        <v>1</v>
      </c>
      <c r="I28" s="6">
        <v>1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1</v>
      </c>
      <c r="P28" s="6">
        <v>0</v>
      </c>
      <c r="Q28" s="6">
        <v>0</v>
      </c>
      <c r="R28" s="6">
        <v>1</v>
      </c>
      <c r="S28" s="6">
        <v>0</v>
      </c>
      <c r="T28" s="7">
        <v>113</v>
      </c>
      <c r="U28" s="7">
        <v>85</v>
      </c>
      <c r="V28" s="14">
        <v>13.6</v>
      </c>
      <c r="W28" s="5">
        <v>48.800000000000004</v>
      </c>
      <c r="X28" s="15">
        <v>408.4</v>
      </c>
      <c r="Y28" s="13">
        <v>19.7</v>
      </c>
      <c r="Z28" s="16">
        <v>2</v>
      </c>
      <c r="AA28" s="16">
        <v>3.2</v>
      </c>
      <c r="AB28" s="4">
        <v>0.96</v>
      </c>
      <c r="AC28" s="13">
        <v>27</v>
      </c>
      <c r="AD28" s="16">
        <v>6500</v>
      </c>
      <c r="AE28" s="16">
        <v>9.6999999999999993</v>
      </c>
      <c r="AF28" s="16">
        <v>32000</v>
      </c>
      <c r="AG28" s="16">
        <v>1.29</v>
      </c>
      <c r="AH28" s="16">
        <v>35</v>
      </c>
      <c r="AI28" s="16">
        <v>20</v>
      </c>
      <c r="AJ28" s="16">
        <v>9</v>
      </c>
      <c r="AK28" s="32">
        <v>79</v>
      </c>
    </row>
    <row r="29" spans="1:37" s="5" customFormat="1" ht="15.6" x14ac:dyDescent="0.3">
      <c r="A29" s="12" t="s">
        <v>110</v>
      </c>
      <c r="B29" s="4">
        <v>0.59590146773822139</v>
      </c>
      <c r="C29" s="13">
        <v>1</v>
      </c>
      <c r="D29" s="16">
        <v>25.343</v>
      </c>
      <c r="E29" s="4">
        <v>0</v>
      </c>
      <c r="F29" s="5">
        <v>1</v>
      </c>
      <c r="G29" s="5">
        <v>0</v>
      </c>
      <c r="H29" s="5">
        <v>0</v>
      </c>
      <c r="I29" s="6">
        <v>1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1</v>
      </c>
      <c r="P29" s="6">
        <v>0</v>
      </c>
      <c r="Q29" s="6">
        <v>0</v>
      </c>
      <c r="R29" s="6">
        <v>0</v>
      </c>
      <c r="S29" s="6">
        <v>0</v>
      </c>
      <c r="T29" s="7">
        <v>84</v>
      </c>
      <c r="U29" s="7">
        <v>97</v>
      </c>
      <c r="V29" s="14">
        <v>16.5</v>
      </c>
      <c r="W29" s="5">
        <v>63.7</v>
      </c>
      <c r="X29" s="15">
        <v>952.5</v>
      </c>
      <c r="Y29" s="13">
        <v>17.05</v>
      </c>
      <c r="Z29" s="16">
        <v>3</v>
      </c>
      <c r="AA29" s="13">
        <v>10.5</v>
      </c>
      <c r="AB29" s="4">
        <v>7.2</v>
      </c>
      <c r="AC29" s="13">
        <v>28.4</v>
      </c>
      <c r="AD29" s="16">
        <v>13000</v>
      </c>
      <c r="AE29" s="16">
        <v>12.3</v>
      </c>
      <c r="AF29" s="16">
        <v>216000</v>
      </c>
      <c r="AG29" s="16">
        <v>1.17</v>
      </c>
      <c r="AH29" s="16">
        <v>55</v>
      </c>
      <c r="AI29" s="16">
        <v>24</v>
      </c>
      <c r="AJ29" s="16">
        <v>8</v>
      </c>
      <c r="AK29" s="32">
        <v>85</v>
      </c>
    </row>
    <row r="30" spans="1:37" s="5" customFormat="1" ht="15.6" x14ac:dyDescent="0.3">
      <c r="A30" s="12" t="s">
        <v>111</v>
      </c>
      <c r="B30" s="4">
        <v>0.28465908170097987</v>
      </c>
      <c r="C30" s="13">
        <v>1</v>
      </c>
      <c r="D30" s="16">
        <v>18.131</v>
      </c>
      <c r="E30" s="4">
        <v>0</v>
      </c>
      <c r="F30" s="5">
        <v>1</v>
      </c>
      <c r="G30" s="5">
        <v>0</v>
      </c>
      <c r="H30" s="5">
        <v>0</v>
      </c>
      <c r="I30" s="6">
        <v>1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7">
        <v>120</v>
      </c>
      <c r="U30" s="7">
        <v>120</v>
      </c>
      <c r="V30" s="14">
        <v>31.6</v>
      </c>
      <c r="W30" s="5">
        <v>64.400000000000006</v>
      </c>
      <c r="X30" s="15">
        <v>664.3</v>
      </c>
      <c r="Y30" s="13">
        <v>4.9800000000000004</v>
      </c>
      <c r="Z30" s="16">
        <v>3.3</v>
      </c>
      <c r="AA30" s="13">
        <v>6.1</v>
      </c>
      <c r="AB30" s="4">
        <v>2.82</v>
      </c>
      <c r="AC30" s="13">
        <v>8.1999999999999993</v>
      </c>
      <c r="AD30" s="16">
        <v>7800</v>
      </c>
      <c r="AE30" s="16">
        <v>9.1</v>
      </c>
      <c r="AF30" s="16">
        <v>200000</v>
      </c>
      <c r="AG30" s="16">
        <v>1.39</v>
      </c>
      <c r="AH30" s="16">
        <v>18</v>
      </c>
      <c r="AI30" s="16">
        <v>27</v>
      </c>
      <c r="AJ30" s="16">
        <v>7</v>
      </c>
      <c r="AK30" s="32">
        <v>67</v>
      </c>
    </row>
    <row r="31" spans="1:37" s="5" customFormat="1" ht="15.6" x14ac:dyDescent="0.3">
      <c r="A31" s="12" t="s">
        <v>112</v>
      </c>
      <c r="B31" s="4">
        <v>0.37488721274811199</v>
      </c>
      <c r="C31" s="13">
        <v>1</v>
      </c>
      <c r="D31" s="16">
        <v>24.991</v>
      </c>
      <c r="E31" s="4">
        <v>0</v>
      </c>
      <c r="F31" s="5">
        <v>0</v>
      </c>
      <c r="G31" s="5">
        <v>0</v>
      </c>
      <c r="H31" s="5">
        <v>0</v>
      </c>
      <c r="I31" s="6">
        <v>1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1</v>
      </c>
      <c r="P31" s="6">
        <v>0</v>
      </c>
      <c r="Q31" s="6">
        <v>0</v>
      </c>
      <c r="R31" s="6">
        <v>0</v>
      </c>
      <c r="S31" s="6">
        <v>0</v>
      </c>
      <c r="T31" s="7">
        <v>73</v>
      </c>
      <c r="U31" s="7">
        <v>81</v>
      </c>
      <c r="V31" s="14">
        <v>26.5</v>
      </c>
      <c r="W31" s="5">
        <v>39.9</v>
      </c>
      <c r="X31" s="15">
        <v>151.30000000000001</v>
      </c>
      <c r="Y31" s="13">
        <v>7.1</v>
      </c>
      <c r="Z31" s="13">
        <v>3.3</v>
      </c>
      <c r="AA31" s="13">
        <v>4.2</v>
      </c>
      <c r="AB31" s="4">
        <v>1.21</v>
      </c>
      <c r="AC31" s="13">
        <v>12.5</v>
      </c>
      <c r="AD31" s="16">
        <v>6900</v>
      </c>
      <c r="AE31" s="16">
        <v>7.6</v>
      </c>
      <c r="AF31" s="16">
        <v>100000</v>
      </c>
      <c r="AG31" s="16">
        <v>1.6</v>
      </c>
      <c r="AH31" s="16">
        <v>29</v>
      </c>
      <c r="AI31" s="16">
        <v>29</v>
      </c>
      <c r="AJ31" s="16">
        <v>11</v>
      </c>
      <c r="AK31" s="32">
        <v>75</v>
      </c>
    </row>
    <row r="32" spans="1:37" s="5" customFormat="1" ht="15.6" x14ac:dyDescent="0.3">
      <c r="A32" s="12" t="s">
        <v>113</v>
      </c>
      <c r="B32" s="4">
        <v>0.4567072634165526</v>
      </c>
      <c r="C32" s="13">
        <v>1</v>
      </c>
      <c r="D32" s="16">
        <v>20.904</v>
      </c>
      <c r="E32" s="4">
        <v>0</v>
      </c>
      <c r="F32" s="5">
        <v>1</v>
      </c>
      <c r="G32" s="5">
        <v>1</v>
      </c>
      <c r="H32" s="5">
        <v>0</v>
      </c>
      <c r="I32" s="6">
        <v>1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1</v>
      </c>
      <c r="P32" s="6">
        <v>1</v>
      </c>
      <c r="Q32" s="6">
        <v>0</v>
      </c>
      <c r="R32" s="6">
        <v>0</v>
      </c>
      <c r="S32" s="6">
        <v>1</v>
      </c>
      <c r="T32" s="7">
        <v>163</v>
      </c>
      <c r="U32" s="7">
        <v>115</v>
      </c>
      <c r="V32" s="14">
        <v>27.1</v>
      </c>
      <c r="W32" s="5">
        <v>55.300000000000004</v>
      </c>
      <c r="X32" s="15">
        <v>169.4</v>
      </c>
      <c r="Y32" s="13">
        <v>2.2000000000000002</v>
      </c>
      <c r="Z32" s="13">
        <v>3.6</v>
      </c>
      <c r="AA32" s="13">
        <v>9.6999999999999993</v>
      </c>
      <c r="AB32" s="4">
        <v>0.6</v>
      </c>
      <c r="AC32" s="13">
        <v>10.7</v>
      </c>
      <c r="AD32" s="16">
        <v>10700</v>
      </c>
      <c r="AE32" s="16">
        <v>5.6</v>
      </c>
      <c r="AF32" s="16">
        <v>126000</v>
      </c>
      <c r="AG32" s="16">
        <v>7</v>
      </c>
      <c r="AH32" s="16">
        <v>10</v>
      </c>
      <c r="AI32" s="16">
        <v>30</v>
      </c>
      <c r="AJ32" s="16">
        <v>9</v>
      </c>
      <c r="AK32" s="32">
        <v>67</v>
      </c>
    </row>
    <row r="33" spans="1:37" s="5" customFormat="1" ht="15.6" x14ac:dyDescent="0.3">
      <c r="A33" s="12" t="s">
        <v>114</v>
      </c>
      <c r="B33" s="4">
        <v>0.47922105703290202</v>
      </c>
      <c r="C33" s="13">
        <v>1</v>
      </c>
      <c r="D33" s="16">
        <v>20.859000000000002</v>
      </c>
      <c r="E33" s="4">
        <v>0</v>
      </c>
      <c r="F33" s="5">
        <v>1</v>
      </c>
      <c r="G33" s="5">
        <v>0</v>
      </c>
      <c r="H33" s="5">
        <v>0</v>
      </c>
      <c r="I33" s="6">
        <v>0</v>
      </c>
      <c r="J33" s="6">
        <v>0</v>
      </c>
      <c r="K33" s="6">
        <v>0</v>
      </c>
      <c r="L33" s="6">
        <v>1</v>
      </c>
      <c r="M33" s="6">
        <v>0</v>
      </c>
      <c r="N33" s="6">
        <v>0</v>
      </c>
      <c r="O33" s="6">
        <v>1</v>
      </c>
      <c r="P33" s="6">
        <v>0</v>
      </c>
      <c r="Q33" s="6">
        <v>0</v>
      </c>
      <c r="R33" s="6">
        <v>0</v>
      </c>
      <c r="S33" s="6">
        <v>0</v>
      </c>
      <c r="T33" s="7">
        <v>32</v>
      </c>
      <c r="U33" s="7">
        <v>128</v>
      </c>
      <c r="V33" s="14">
        <v>35.4</v>
      </c>
      <c r="W33" s="5">
        <v>86.199999999999989</v>
      </c>
      <c r="X33" s="15">
        <v>10.5</v>
      </c>
      <c r="Y33" s="13">
        <v>0.1</v>
      </c>
      <c r="Z33" s="16">
        <v>3.6</v>
      </c>
      <c r="AA33" s="13">
        <v>2.6</v>
      </c>
      <c r="AB33" s="4" t="s">
        <v>4</v>
      </c>
      <c r="AC33" s="13">
        <v>63</v>
      </c>
      <c r="AD33" s="16">
        <v>22900</v>
      </c>
      <c r="AE33" s="13">
        <v>11.9</v>
      </c>
      <c r="AF33" s="13">
        <v>24000</v>
      </c>
      <c r="AG33" s="16">
        <v>0.71</v>
      </c>
      <c r="AH33" s="16">
        <v>1168</v>
      </c>
      <c r="AI33" s="16">
        <v>24</v>
      </c>
      <c r="AJ33" s="13">
        <v>9</v>
      </c>
      <c r="AK33" s="32">
        <v>66</v>
      </c>
    </row>
    <row r="34" spans="1:37" s="5" customFormat="1" ht="15.6" x14ac:dyDescent="0.3">
      <c r="A34" s="12" t="s">
        <v>115</v>
      </c>
      <c r="B34" s="4">
        <v>0.51502158241209839</v>
      </c>
      <c r="C34" s="13">
        <v>1</v>
      </c>
      <c r="D34" s="16">
        <v>25.356000000000002</v>
      </c>
      <c r="E34" s="4">
        <v>0</v>
      </c>
      <c r="F34" s="5">
        <v>1</v>
      </c>
      <c r="G34" s="5">
        <v>0</v>
      </c>
      <c r="H34" s="5">
        <v>0</v>
      </c>
      <c r="I34" s="6">
        <v>0</v>
      </c>
      <c r="J34" s="6">
        <v>0</v>
      </c>
      <c r="K34" s="6">
        <v>1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7">
        <v>128</v>
      </c>
      <c r="U34" s="7">
        <v>183</v>
      </c>
      <c r="V34" s="14">
        <v>35.200000000000003</v>
      </c>
      <c r="W34" s="5">
        <v>122.20000000000002</v>
      </c>
      <c r="X34" s="15">
        <v>1154.9000000000001</v>
      </c>
      <c r="Y34" s="13">
        <v>11.6</v>
      </c>
      <c r="Z34" s="13">
        <v>3</v>
      </c>
      <c r="AA34" s="16">
        <v>3.8</v>
      </c>
      <c r="AB34" s="4">
        <v>3.87</v>
      </c>
      <c r="AC34" s="13">
        <v>4.5999999999999996</v>
      </c>
      <c r="AD34" s="16">
        <v>6900</v>
      </c>
      <c r="AE34" s="16">
        <v>9.9</v>
      </c>
      <c r="AF34" s="16">
        <v>92000</v>
      </c>
      <c r="AG34" s="16">
        <v>0.89</v>
      </c>
      <c r="AH34" s="16">
        <v>44</v>
      </c>
      <c r="AI34" s="16">
        <v>18</v>
      </c>
      <c r="AJ34" s="16">
        <v>4</v>
      </c>
      <c r="AK34" s="32">
        <v>65</v>
      </c>
    </row>
    <row r="35" spans="1:37" s="5" customFormat="1" ht="15.6" x14ac:dyDescent="0.3">
      <c r="A35" s="12" t="s">
        <v>116</v>
      </c>
      <c r="B35" s="4">
        <v>0.53976357603326874</v>
      </c>
      <c r="C35" s="13">
        <v>1</v>
      </c>
      <c r="D35" s="16">
        <v>18.004000000000001</v>
      </c>
      <c r="E35" s="4">
        <v>0</v>
      </c>
      <c r="F35" s="5">
        <v>0</v>
      </c>
      <c r="G35" s="5">
        <v>0</v>
      </c>
      <c r="H35" s="5">
        <v>0</v>
      </c>
      <c r="I35" s="6">
        <v>1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1</v>
      </c>
      <c r="P35" s="6">
        <v>1</v>
      </c>
      <c r="Q35" s="6">
        <v>0</v>
      </c>
      <c r="R35" s="6">
        <v>0</v>
      </c>
      <c r="S35" s="6">
        <v>1</v>
      </c>
      <c r="T35" s="7">
        <v>30</v>
      </c>
      <c r="U35" s="7">
        <v>54</v>
      </c>
      <c r="V35" s="14">
        <v>31.8</v>
      </c>
      <c r="W35" s="5">
        <v>16.2</v>
      </c>
      <c r="X35" s="15">
        <v>1482.8</v>
      </c>
      <c r="Y35" s="13">
        <v>7.86</v>
      </c>
      <c r="Z35" s="13">
        <v>3.6</v>
      </c>
      <c r="AA35" s="16">
        <v>5.7</v>
      </c>
      <c r="AB35" s="4">
        <v>1.2</v>
      </c>
      <c r="AC35" s="13">
        <v>11.6</v>
      </c>
      <c r="AD35" s="16">
        <v>13300</v>
      </c>
      <c r="AE35" s="16">
        <v>11.7</v>
      </c>
      <c r="AF35" s="16">
        <v>147000</v>
      </c>
      <c r="AG35" s="16">
        <v>1.55</v>
      </c>
      <c r="AH35" s="16">
        <v>66</v>
      </c>
      <c r="AI35" s="16">
        <v>17</v>
      </c>
      <c r="AJ35" s="16">
        <v>8</v>
      </c>
      <c r="AK35" s="32">
        <v>78</v>
      </c>
    </row>
    <row r="36" spans="1:37" s="5" customFormat="1" ht="15.6" x14ac:dyDescent="0.3">
      <c r="A36" s="12" t="s">
        <v>117</v>
      </c>
      <c r="B36" s="4">
        <v>0.29299920395546225</v>
      </c>
      <c r="C36" s="13">
        <v>0</v>
      </c>
      <c r="D36" s="16">
        <v>32.456000000000003</v>
      </c>
      <c r="E36" s="4">
        <v>0</v>
      </c>
      <c r="F36" s="5">
        <v>0</v>
      </c>
      <c r="G36" s="5">
        <v>1</v>
      </c>
      <c r="H36" s="5">
        <v>0</v>
      </c>
      <c r="I36" s="6">
        <v>0</v>
      </c>
      <c r="J36" s="6">
        <v>0</v>
      </c>
      <c r="K36" s="6">
        <v>0</v>
      </c>
      <c r="L36" s="6">
        <v>1</v>
      </c>
      <c r="M36" s="6">
        <v>0</v>
      </c>
      <c r="N36" s="6">
        <v>0</v>
      </c>
      <c r="O36" s="6">
        <v>1</v>
      </c>
      <c r="P36" s="6">
        <v>1</v>
      </c>
      <c r="Q36" s="6">
        <v>0</v>
      </c>
      <c r="R36" s="6">
        <v>0</v>
      </c>
      <c r="S36" s="6">
        <v>0</v>
      </c>
      <c r="T36" s="7">
        <v>241</v>
      </c>
      <c r="U36" s="7">
        <v>101</v>
      </c>
      <c r="V36" s="14">
        <v>11.1</v>
      </c>
      <c r="W36" s="5">
        <v>41.7</v>
      </c>
      <c r="X36" s="15">
        <v>408.4</v>
      </c>
      <c r="Y36" s="13">
        <v>21.05</v>
      </c>
      <c r="Z36" s="16">
        <v>3.7</v>
      </c>
      <c r="AA36" s="16">
        <v>8.9</v>
      </c>
      <c r="AB36" s="13">
        <v>7.4</v>
      </c>
      <c r="AC36" s="13">
        <v>9</v>
      </c>
      <c r="AD36" s="16">
        <v>4900</v>
      </c>
      <c r="AE36" s="16">
        <v>9.8000000000000007</v>
      </c>
      <c r="AF36" s="16">
        <v>80000</v>
      </c>
      <c r="AG36" s="16">
        <v>4.04</v>
      </c>
      <c r="AH36" s="16">
        <v>18</v>
      </c>
      <c r="AI36" s="16">
        <v>21</v>
      </c>
      <c r="AJ36" s="16">
        <v>11</v>
      </c>
      <c r="AK36" s="32">
        <v>75</v>
      </c>
    </row>
    <row r="37" spans="1:37" s="5" customFormat="1" ht="15.6" x14ac:dyDescent="0.3">
      <c r="A37" s="12" t="s">
        <v>118</v>
      </c>
      <c r="B37" s="4">
        <v>0.44258951812789882</v>
      </c>
      <c r="C37" s="13">
        <v>0</v>
      </c>
      <c r="D37" s="4">
        <v>25.308</v>
      </c>
      <c r="E37" s="4">
        <v>0</v>
      </c>
      <c r="F37" s="5">
        <v>0</v>
      </c>
      <c r="G37" s="5">
        <v>0</v>
      </c>
      <c r="H37" s="5">
        <v>0</v>
      </c>
      <c r="I37" s="6">
        <v>1</v>
      </c>
      <c r="J37" s="6">
        <v>1</v>
      </c>
      <c r="K37" s="6">
        <v>1</v>
      </c>
      <c r="L37" s="6">
        <v>0</v>
      </c>
      <c r="M37" s="6">
        <v>0</v>
      </c>
      <c r="N37" s="6">
        <v>0</v>
      </c>
      <c r="O37" s="6">
        <v>1</v>
      </c>
      <c r="P37" s="6">
        <v>1</v>
      </c>
      <c r="Q37" s="6">
        <v>0</v>
      </c>
      <c r="R37" s="6">
        <v>1</v>
      </c>
      <c r="S37" s="6">
        <v>1</v>
      </c>
      <c r="T37" s="7">
        <v>76</v>
      </c>
      <c r="U37" s="7">
        <v>103</v>
      </c>
      <c r="V37" s="14">
        <v>35.5</v>
      </c>
      <c r="W37" s="5">
        <v>52.3</v>
      </c>
      <c r="X37" s="15">
        <v>558.70000000000005</v>
      </c>
      <c r="Y37" s="13">
        <v>16.2</v>
      </c>
      <c r="Z37" s="13">
        <v>3.6</v>
      </c>
      <c r="AA37" s="13">
        <v>7.7</v>
      </c>
      <c r="AB37" s="4">
        <v>0.48</v>
      </c>
      <c r="AC37" s="13">
        <v>9.9</v>
      </c>
      <c r="AD37" s="16">
        <v>11700</v>
      </c>
      <c r="AE37" s="13">
        <v>8.3000000000000007</v>
      </c>
      <c r="AF37" s="13">
        <v>286000</v>
      </c>
      <c r="AG37" s="13">
        <v>3.48</v>
      </c>
      <c r="AH37" s="13">
        <v>11</v>
      </c>
      <c r="AI37" s="16">
        <v>33</v>
      </c>
      <c r="AJ37" s="16">
        <v>8</v>
      </c>
      <c r="AK37" s="32">
        <v>84</v>
      </c>
    </row>
    <row r="38" spans="1:37" s="5" customFormat="1" ht="15.6" x14ac:dyDescent="0.3">
      <c r="A38" s="12" t="s">
        <v>119</v>
      </c>
      <c r="B38" s="4">
        <v>0.42853244322155204</v>
      </c>
      <c r="C38" s="13">
        <v>1</v>
      </c>
      <c r="D38" s="4">
        <v>17.082999999999998</v>
      </c>
      <c r="E38" s="4">
        <v>0</v>
      </c>
      <c r="F38" s="5">
        <v>0</v>
      </c>
      <c r="G38" s="5">
        <v>0</v>
      </c>
      <c r="H38" s="5">
        <v>0</v>
      </c>
      <c r="I38" s="6">
        <v>1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1</v>
      </c>
      <c r="P38" s="6">
        <v>0</v>
      </c>
      <c r="Q38" s="6">
        <v>0</v>
      </c>
      <c r="R38" s="6">
        <v>0</v>
      </c>
      <c r="S38" s="6">
        <v>0</v>
      </c>
      <c r="T38" s="7">
        <v>102</v>
      </c>
      <c r="U38" s="7">
        <v>68</v>
      </c>
      <c r="V38" s="14">
        <v>16.2</v>
      </c>
      <c r="W38" s="5">
        <v>31.4</v>
      </c>
      <c r="X38" s="15">
        <v>1964.9</v>
      </c>
      <c r="Y38" s="13">
        <v>13</v>
      </c>
      <c r="Z38" s="13">
        <v>3.4</v>
      </c>
      <c r="AA38" s="13">
        <v>2.1</v>
      </c>
      <c r="AB38" s="4">
        <v>0.97</v>
      </c>
      <c r="AC38" s="13">
        <v>5.6</v>
      </c>
      <c r="AD38" s="16">
        <v>1500</v>
      </c>
      <c r="AE38" s="16">
        <v>8.6</v>
      </c>
      <c r="AF38" s="16">
        <v>26000</v>
      </c>
      <c r="AG38" s="16">
        <v>0.67</v>
      </c>
      <c r="AH38" s="16">
        <v>22</v>
      </c>
      <c r="AI38" s="16">
        <v>27</v>
      </c>
      <c r="AJ38" s="16">
        <v>6</v>
      </c>
      <c r="AK38" s="32">
        <v>64</v>
      </c>
    </row>
    <row r="39" spans="1:37" s="5" customFormat="1" ht="15.6" x14ac:dyDescent="0.3">
      <c r="A39" s="12" t="s">
        <v>120</v>
      </c>
      <c r="B39" s="4">
        <v>0.41735126719433646</v>
      </c>
      <c r="C39" s="13">
        <v>1</v>
      </c>
      <c r="D39" s="4">
        <v>19.486999999999998</v>
      </c>
      <c r="E39" s="4">
        <v>0</v>
      </c>
      <c r="F39" s="5">
        <v>1</v>
      </c>
      <c r="G39" s="5">
        <v>0</v>
      </c>
      <c r="H39" s="5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1</v>
      </c>
      <c r="P39" s="6">
        <v>1</v>
      </c>
      <c r="Q39" s="6">
        <v>0</v>
      </c>
      <c r="R39" s="6">
        <v>1</v>
      </c>
      <c r="S39" s="6">
        <v>1</v>
      </c>
      <c r="T39" s="7">
        <v>39</v>
      </c>
      <c r="U39" s="7">
        <v>72</v>
      </c>
      <c r="V39" s="14">
        <v>28</v>
      </c>
      <c r="W39" s="5">
        <v>36.200000000000003</v>
      </c>
      <c r="X39" s="15">
        <v>40.799999999999997</v>
      </c>
      <c r="Y39" s="13">
        <v>0.6</v>
      </c>
      <c r="Z39" s="16">
        <v>3.9</v>
      </c>
      <c r="AA39" s="16">
        <v>11.6</v>
      </c>
      <c r="AB39" s="4">
        <v>0.56000000000000005</v>
      </c>
      <c r="AC39" s="13">
        <v>8.9</v>
      </c>
      <c r="AD39" s="16">
        <v>15700</v>
      </c>
      <c r="AE39" s="16">
        <v>11.1</v>
      </c>
      <c r="AF39" s="16">
        <v>159000</v>
      </c>
      <c r="AG39" s="16">
        <v>4.07</v>
      </c>
      <c r="AH39" s="13">
        <v>24</v>
      </c>
      <c r="AI39" s="16">
        <v>14</v>
      </c>
      <c r="AJ39" s="16">
        <v>7</v>
      </c>
      <c r="AK39" s="32">
        <v>86</v>
      </c>
    </row>
    <row r="40" spans="1:37" s="5" customFormat="1" ht="15.6" x14ac:dyDescent="0.3">
      <c r="A40" s="12" t="s">
        <v>121</v>
      </c>
      <c r="B40" s="4">
        <v>0.37642055216474668</v>
      </c>
      <c r="C40" s="13">
        <v>1</v>
      </c>
      <c r="D40" s="4">
        <v>30.863</v>
      </c>
      <c r="E40" s="4">
        <v>0</v>
      </c>
      <c r="F40" s="5">
        <v>0</v>
      </c>
      <c r="G40" s="5">
        <v>0</v>
      </c>
      <c r="H40" s="5">
        <v>0</v>
      </c>
      <c r="I40" s="6">
        <v>0</v>
      </c>
      <c r="J40" s="6">
        <v>0</v>
      </c>
      <c r="K40" s="6">
        <v>0</v>
      </c>
      <c r="L40" s="6">
        <v>1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7">
        <v>157</v>
      </c>
      <c r="U40" s="7">
        <v>43</v>
      </c>
      <c r="V40" s="14">
        <v>2.1</v>
      </c>
      <c r="W40" s="5">
        <v>9.5</v>
      </c>
      <c r="X40" s="15">
        <v>23.9</v>
      </c>
      <c r="Y40" s="13">
        <v>10.7</v>
      </c>
      <c r="Z40" s="13">
        <v>3.1</v>
      </c>
      <c r="AA40" s="13">
        <v>4.9000000000000004</v>
      </c>
      <c r="AB40" s="4">
        <v>13.17</v>
      </c>
      <c r="AC40" s="13">
        <v>27.1</v>
      </c>
      <c r="AD40" s="16">
        <v>17400</v>
      </c>
      <c r="AE40" s="16">
        <v>12.4</v>
      </c>
      <c r="AF40" s="16">
        <v>77000</v>
      </c>
      <c r="AG40" s="13">
        <v>5.74</v>
      </c>
      <c r="AH40" s="13">
        <v>32</v>
      </c>
      <c r="AI40" s="16">
        <v>20</v>
      </c>
      <c r="AJ40" s="16">
        <v>14</v>
      </c>
      <c r="AK40" s="32">
        <v>34</v>
      </c>
    </row>
    <row r="41" spans="1:37" s="5" customFormat="1" ht="15.6" x14ac:dyDescent="0.3">
      <c r="A41" s="12" t="s">
        <v>122</v>
      </c>
      <c r="B41" s="4">
        <v>0.43508912230028618</v>
      </c>
      <c r="C41" s="13">
        <v>0</v>
      </c>
      <c r="D41" s="13">
        <v>24.658000000000001</v>
      </c>
      <c r="E41" s="4">
        <v>0</v>
      </c>
      <c r="F41" s="5">
        <v>0</v>
      </c>
      <c r="G41" s="5">
        <v>0</v>
      </c>
      <c r="H41" s="5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7">
        <v>109</v>
      </c>
      <c r="U41" s="7">
        <v>87</v>
      </c>
      <c r="V41" s="14">
        <v>23.2</v>
      </c>
      <c r="W41" s="5">
        <v>42</v>
      </c>
      <c r="X41" s="15">
        <v>431.9</v>
      </c>
      <c r="Y41" s="13">
        <v>3.2</v>
      </c>
      <c r="Z41" s="13">
        <v>2.8</v>
      </c>
      <c r="AA41" s="13">
        <v>5.6</v>
      </c>
      <c r="AB41" s="4">
        <v>0.12</v>
      </c>
      <c r="AC41" s="13">
        <v>11.5</v>
      </c>
      <c r="AD41" s="16">
        <v>9200</v>
      </c>
      <c r="AE41" s="16">
        <v>12.3</v>
      </c>
      <c r="AF41" s="16">
        <v>268000</v>
      </c>
      <c r="AG41" s="16">
        <v>0.73</v>
      </c>
      <c r="AH41" s="16">
        <v>45</v>
      </c>
      <c r="AI41" s="16">
        <v>14</v>
      </c>
      <c r="AJ41" s="13">
        <v>10</v>
      </c>
      <c r="AK41" s="32">
        <v>58</v>
      </c>
    </row>
    <row r="42" spans="1:37" s="5" customFormat="1" ht="15.6" x14ac:dyDescent="0.3">
      <c r="A42" s="12" t="s">
        <v>123</v>
      </c>
      <c r="B42" s="4">
        <v>0.30519432816234648</v>
      </c>
      <c r="C42" s="13">
        <v>1</v>
      </c>
      <c r="D42" s="16">
        <v>26.73</v>
      </c>
      <c r="E42" s="4">
        <v>0</v>
      </c>
      <c r="F42" s="5">
        <v>0</v>
      </c>
      <c r="G42" s="5">
        <v>1</v>
      </c>
      <c r="H42" s="5">
        <v>1</v>
      </c>
      <c r="I42" s="6">
        <v>1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1</v>
      </c>
      <c r="P42" s="6">
        <v>1</v>
      </c>
      <c r="Q42" s="6">
        <v>0</v>
      </c>
      <c r="R42" s="6">
        <v>0</v>
      </c>
      <c r="S42" s="6">
        <v>0</v>
      </c>
      <c r="T42" s="7">
        <v>66</v>
      </c>
      <c r="U42" s="7">
        <v>101</v>
      </c>
      <c r="V42" s="14">
        <v>52</v>
      </c>
      <c r="W42" s="5">
        <v>35.799999999999997</v>
      </c>
      <c r="X42" s="15">
        <v>401.6</v>
      </c>
      <c r="Y42" s="13">
        <v>0.24</v>
      </c>
      <c r="Z42" s="13">
        <v>3.7</v>
      </c>
      <c r="AA42" s="13">
        <v>4</v>
      </c>
      <c r="AB42" s="13">
        <v>0.38</v>
      </c>
      <c r="AC42" s="16">
        <v>9.1999999999999993</v>
      </c>
      <c r="AD42" s="16">
        <v>13900</v>
      </c>
      <c r="AE42" s="16">
        <v>10</v>
      </c>
      <c r="AF42" s="16">
        <v>125000</v>
      </c>
      <c r="AG42" s="16">
        <v>1.31</v>
      </c>
      <c r="AH42" s="13">
        <v>38</v>
      </c>
      <c r="AI42" s="16">
        <v>23</v>
      </c>
      <c r="AJ42" s="16">
        <v>9</v>
      </c>
      <c r="AK42" s="32">
        <v>86</v>
      </c>
    </row>
    <row r="43" spans="1:37" s="5" customFormat="1" ht="15.6" x14ac:dyDescent="0.3">
      <c r="A43" s="12" t="s">
        <v>124</v>
      </c>
      <c r="B43" s="4">
        <v>0.42836998599893805</v>
      </c>
      <c r="C43" s="13">
        <v>0</v>
      </c>
      <c r="D43" s="13">
        <v>21.056000000000001</v>
      </c>
      <c r="E43" s="4">
        <v>0</v>
      </c>
      <c r="F43" s="5">
        <v>0</v>
      </c>
      <c r="G43" s="5">
        <v>0</v>
      </c>
      <c r="H43" s="5">
        <v>0</v>
      </c>
      <c r="I43" s="6">
        <v>1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1</v>
      </c>
      <c r="P43" s="6">
        <v>0</v>
      </c>
      <c r="Q43" s="6">
        <v>0</v>
      </c>
      <c r="R43" s="6">
        <v>0</v>
      </c>
      <c r="S43" s="6">
        <v>0</v>
      </c>
      <c r="T43" s="7">
        <v>132</v>
      </c>
      <c r="U43" s="7">
        <v>77</v>
      </c>
      <c r="V43" s="14">
        <v>13.3</v>
      </c>
      <c r="W43" s="5">
        <v>37.300000000000004</v>
      </c>
      <c r="X43" s="15">
        <v>1621.5</v>
      </c>
      <c r="Y43" s="13">
        <v>22.55</v>
      </c>
      <c r="Z43" s="16">
        <v>3</v>
      </c>
      <c r="AA43" s="16">
        <v>3.4</v>
      </c>
      <c r="AB43" s="4">
        <v>0.66</v>
      </c>
      <c r="AC43" s="13">
        <v>11</v>
      </c>
      <c r="AD43" s="16">
        <v>400</v>
      </c>
      <c r="AE43" s="16">
        <v>6</v>
      </c>
      <c r="AF43" s="16">
        <v>27000</v>
      </c>
      <c r="AG43" s="16">
        <v>0.67</v>
      </c>
      <c r="AH43" s="16">
        <v>35</v>
      </c>
      <c r="AI43" s="16">
        <v>28</v>
      </c>
      <c r="AJ43" s="16">
        <v>10</v>
      </c>
      <c r="AK43" s="32">
        <v>62</v>
      </c>
    </row>
    <row r="44" spans="1:37" s="5" customFormat="1" ht="15.6" x14ac:dyDescent="0.3">
      <c r="A44" s="12" t="s">
        <v>125</v>
      </c>
      <c r="B44" s="4">
        <v>0.47665447621042739</v>
      </c>
      <c r="C44" s="13">
        <v>1</v>
      </c>
      <c r="D44" s="13">
        <v>19.004000000000001</v>
      </c>
      <c r="E44" s="4">
        <v>0</v>
      </c>
      <c r="F44" s="5">
        <v>1</v>
      </c>
      <c r="G44" s="5">
        <v>0</v>
      </c>
      <c r="H44" s="5">
        <v>0</v>
      </c>
      <c r="I44" s="6">
        <v>1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7">
        <v>104</v>
      </c>
      <c r="U44" s="7">
        <v>139</v>
      </c>
      <c r="V44" s="14">
        <v>39</v>
      </c>
      <c r="W44" s="5">
        <v>79.2</v>
      </c>
      <c r="X44" s="15">
        <v>1528.9</v>
      </c>
      <c r="Y44" s="13">
        <v>16.28</v>
      </c>
      <c r="Z44" s="13">
        <v>3.6</v>
      </c>
      <c r="AA44" s="13" t="s">
        <v>4</v>
      </c>
      <c r="AB44" s="4">
        <v>0.28999999999999998</v>
      </c>
      <c r="AC44" s="13">
        <v>13.8</v>
      </c>
      <c r="AD44" s="16">
        <v>4500</v>
      </c>
      <c r="AE44" s="16">
        <v>7.6</v>
      </c>
      <c r="AF44" s="16">
        <v>96000</v>
      </c>
      <c r="AG44" s="16">
        <v>0.75</v>
      </c>
      <c r="AH44" s="16">
        <v>32</v>
      </c>
      <c r="AI44" s="16">
        <v>21</v>
      </c>
      <c r="AJ44" s="16">
        <v>8</v>
      </c>
      <c r="AK44" s="32">
        <v>65</v>
      </c>
    </row>
    <row r="45" spans="1:37" s="5" customFormat="1" ht="15.6" x14ac:dyDescent="0.3">
      <c r="A45" s="12" t="s">
        <v>126</v>
      </c>
      <c r="B45" s="4">
        <v>0.39139979209481979</v>
      </c>
      <c r="C45" s="13">
        <v>1</v>
      </c>
      <c r="D45" s="13">
        <v>26.789000000000001</v>
      </c>
      <c r="E45" s="4">
        <v>0</v>
      </c>
      <c r="F45" s="5">
        <v>0</v>
      </c>
      <c r="G45" s="5">
        <v>0</v>
      </c>
      <c r="H45" s="5">
        <v>0</v>
      </c>
      <c r="I45" s="6">
        <v>1</v>
      </c>
      <c r="J45" s="6">
        <v>1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7">
        <v>152</v>
      </c>
      <c r="U45" s="7">
        <v>130</v>
      </c>
      <c r="V45" s="14">
        <v>25.3</v>
      </c>
      <c r="W45" s="5">
        <v>74.300000000000011</v>
      </c>
      <c r="X45" s="15">
        <v>1190.9000000000001</v>
      </c>
      <c r="Y45" s="13">
        <v>10.36</v>
      </c>
      <c r="Z45" s="16">
        <v>3.8</v>
      </c>
      <c r="AA45" s="16">
        <v>13.7</v>
      </c>
      <c r="AB45" s="4">
        <v>19.260000000000002</v>
      </c>
      <c r="AC45" s="13">
        <v>10.8</v>
      </c>
      <c r="AD45" s="16">
        <v>2100</v>
      </c>
      <c r="AE45" s="16">
        <v>9.9</v>
      </c>
      <c r="AF45" s="16">
        <v>229000</v>
      </c>
      <c r="AG45" s="16">
        <v>6.79</v>
      </c>
      <c r="AH45" s="16">
        <v>137</v>
      </c>
      <c r="AI45" s="16">
        <v>36</v>
      </c>
      <c r="AJ45" s="16">
        <v>11</v>
      </c>
      <c r="AK45" s="32">
        <v>70</v>
      </c>
    </row>
    <row r="46" spans="1:37" s="5" customFormat="1" ht="15.6" x14ac:dyDescent="0.3">
      <c r="A46" s="12" t="s">
        <v>127</v>
      </c>
      <c r="B46" s="9">
        <v>0.48530981073702723</v>
      </c>
      <c r="C46" s="13">
        <v>0</v>
      </c>
      <c r="D46" s="13">
        <v>23.111000000000001</v>
      </c>
      <c r="E46" s="4">
        <v>1</v>
      </c>
      <c r="F46" s="5">
        <v>0</v>
      </c>
      <c r="G46" s="5">
        <v>0</v>
      </c>
      <c r="H46" s="5">
        <v>0</v>
      </c>
      <c r="I46" s="10">
        <v>0</v>
      </c>
      <c r="J46" s="10">
        <v>1</v>
      </c>
      <c r="K46" s="10">
        <v>0</v>
      </c>
      <c r="L46" s="10">
        <v>0</v>
      </c>
      <c r="M46" s="10">
        <v>0</v>
      </c>
      <c r="N46" s="10">
        <v>0</v>
      </c>
      <c r="O46" s="10">
        <v>1</v>
      </c>
      <c r="P46" s="10">
        <v>1</v>
      </c>
      <c r="Q46" s="10">
        <v>0</v>
      </c>
      <c r="R46" s="10">
        <v>0</v>
      </c>
      <c r="S46" s="10">
        <v>0</v>
      </c>
      <c r="T46" s="7">
        <v>46</v>
      </c>
      <c r="U46" s="7">
        <v>76</v>
      </c>
      <c r="V46" s="14">
        <v>14</v>
      </c>
      <c r="W46" s="5">
        <v>52.8</v>
      </c>
      <c r="X46" s="15">
        <v>3285.2</v>
      </c>
      <c r="Y46" s="13">
        <v>22.1</v>
      </c>
      <c r="Z46" s="13">
        <v>2.8</v>
      </c>
      <c r="AA46" s="13">
        <v>5.3</v>
      </c>
      <c r="AB46" s="9">
        <v>1.94</v>
      </c>
      <c r="AC46" s="13">
        <v>51.6</v>
      </c>
      <c r="AD46" s="16">
        <v>5900</v>
      </c>
      <c r="AE46" s="13">
        <v>8.8000000000000007</v>
      </c>
      <c r="AF46" s="13">
        <v>122000</v>
      </c>
      <c r="AG46" s="13">
        <v>2.06</v>
      </c>
      <c r="AH46" s="16">
        <v>12</v>
      </c>
      <c r="AI46" s="16">
        <v>41</v>
      </c>
      <c r="AJ46" s="16">
        <v>16</v>
      </c>
      <c r="AK46" s="32">
        <v>78</v>
      </c>
    </row>
    <row r="47" spans="1:37" s="5" customFormat="1" ht="15.6" x14ac:dyDescent="0.3">
      <c r="A47" s="12" t="s">
        <v>128</v>
      </c>
      <c r="B47" s="4">
        <v>0.6165711299942892</v>
      </c>
      <c r="C47" s="13">
        <v>0</v>
      </c>
      <c r="D47" s="4">
        <v>26.015624999999993</v>
      </c>
      <c r="E47" s="4">
        <v>1</v>
      </c>
      <c r="F47" s="5">
        <v>0</v>
      </c>
      <c r="G47" s="5">
        <v>0</v>
      </c>
      <c r="H47" s="5">
        <v>0</v>
      </c>
      <c r="I47" s="6">
        <v>1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1</v>
      </c>
      <c r="P47" s="6">
        <v>1</v>
      </c>
      <c r="Q47" s="6">
        <v>1</v>
      </c>
      <c r="R47" s="6">
        <v>0</v>
      </c>
      <c r="S47" s="6">
        <v>1</v>
      </c>
      <c r="T47" s="7">
        <v>214</v>
      </c>
      <c r="U47" s="7">
        <v>80</v>
      </c>
      <c r="V47" s="14">
        <v>6.9</v>
      </c>
      <c r="W47" s="5">
        <v>30.299999999999997</v>
      </c>
      <c r="X47" s="15">
        <v>6655.7</v>
      </c>
      <c r="Y47" s="13">
        <v>43.8</v>
      </c>
      <c r="Z47" s="13">
        <v>2.2999999999999998</v>
      </c>
      <c r="AA47" s="13">
        <v>3.8</v>
      </c>
      <c r="AB47" s="13">
        <v>64.61</v>
      </c>
      <c r="AC47" s="13">
        <v>21.7</v>
      </c>
      <c r="AD47" s="16">
        <v>12300</v>
      </c>
      <c r="AE47" s="13">
        <v>8.6</v>
      </c>
      <c r="AF47" s="13">
        <v>26000</v>
      </c>
      <c r="AG47" s="13">
        <v>0.69</v>
      </c>
      <c r="AH47" s="13">
        <v>23</v>
      </c>
      <c r="AI47" s="16">
        <v>32</v>
      </c>
      <c r="AJ47" s="16">
        <v>11</v>
      </c>
      <c r="AK47" s="32">
        <v>59</v>
      </c>
    </row>
    <row r="48" spans="1:37" s="5" customFormat="1" ht="15.6" x14ac:dyDescent="0.3">
      <c r="A48" s="12" t="s">
        <v>129</v>
      </c>
      <c r="B48" s="4">
        <v>0.75645348839411441</v>
      </c>
      <c r="C48" s="13">
        <v>1</v>
      </c>
      <c r="D48" s="4">
        <v>19.834710743801654</v>
      </c>
      <c r="E48" s="4">
        <v>1</v>
      </c>
      <c r="F48" s="5">
        <v>0</v>
      </c>
      <c r="G48" s="5">
        <v>0</v>
      </c>
      <c r="H48" s="5">
        <v>0</v>
      </c>
      <c r="I48" s="6">
        <v>1</v>
      </c>
      <c r="J48" s="6">
        <v>1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1</v>
      </c>
      <c r="T48" s="7">
        <v>46</v>
      </c>
      <c r="U48" s="7">
        <v>48</v>
      </c>
      <c r="V48" s="14">
        <v>21.3</v>
      </c>
      <c r="W48" s="5">
        <v>17.5</v>
      </c>
      <c r="X48" s="15">
        <v>381.3</v>
      </c>
      <c r="Y48" s="13">
        <v>24.4</v>
      </c>
      <c r="Z48" s="13">
        <v>2.4</v>
      </c>
      <c r="AA48" s="13" t="s">
        <v>4</v>
      </c>
      <c r="AB48" s="4">
        <v>6.83</v>
      </c>
      <c r="AC48" s="13">
        <v>46.5</v>
      </c>
      <c r="AD48" s="16">
        <v>30900</v>
      </c>
      <c r="AE48" s="13">
        <v>8.4</v>
      </c>
      <c r="AF48" s="13">
        <v>98000</v>
      </c>
      <c r="AG48" s="13">
        <v>3.73</v>
      </c>
      <c r="AH48" s="13">
        <v>13</v>
      </c>
      <c r="AI48" s="16">
        <v>31</v>
      </c>
      <c r="AJ48" s="16">
        <v>13</v>
      </c>
      <c r="AK48" s="32">
        <v>93</v>
      </c>
    </row>
    <row r="49" spans="1:37" s="5" customFormat="1" ht="15.6" x14ac:dyDescent="0.3">
      <c r="A49" s="12" t="s">
        <v>130</v>
      </c>
      <c r="B49" s="4">
        <v>0.57603907585144043</v>
      </c>
      <c r="C49" s="13">
        <v>1</v>
      </c>
      <c r="D49" s="4">
        <v>24.219000000000001</v>
      </c>
      <c r="E49" s="4">
        <v>1</v>
      </c>
      <c r="F49" s="5">
        <v>1</v>
      </c>
      <c r="G49" s="5">
        <v>0</v>
      </c>
      <c r="H49" s="5">
        <v>0</v>
      </c>
      <c r="I49" s="6">
        <v>0</v>
      </c>
      <c r="J49" s="6">
        <v>0</v>
      </c>
      <c r="K49" s="6">
        <v>0</v>
      </c>
      <c r="L49" s="6">
        <v>1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7">
        <v>49</v>
      </c>
      <c r="U49" s="7">
        <v>66</v>
      </c>
      <c r="V49" s="14">
        <v>31.8</v>
      </c>
      <c r="W49" s="5">
        <v>24.400000000000002</v>
      </c>
      <c r="X49" s="15">
        <v>733.3</v>
      </c>
      <c r="Y49" s="13">
        <v>17.100000000000001</v>
      </c>
      <c r="Z49" s="13">
        <v>2.5</v>
      </c>
      <c r="AA49" s="13" t="s">
        <v>4</v>
      </c>
      <c r="AB49" s="4">
        <v>52.67</v>
      </c>
      <c r="AC49" s="13">
        <v>106.9</v>
      </c>
      <c r="AD49" s="16">
        <v>19000</v>
      </c>
      <c r="AE49" s="13">
        <v>10.199999999999999</v>
      </c>
      <c r="AF49" s="13">
        <v>16000</v>
      </c>
      <c r="AG49" s="13">
        <v>2.54</v>
      </c>
      <c r="AH49" s="13">
        <v>286</v>
      </c>
      <c r="AI49" s="16">
        <v>19</v>
      </c>
      <c r="AJ49" s="16">
        <v>9</v>
      </c>
      <c r="AK49" s="32">
        <v>87</v>
      </c>
    </row>
    <row r="50" spans="1:37" s="5" customFormat="1" ht="15.6" x14ac:dyDescent="0.3">
      <c r="A50" s="12" t="s">
        <v>131</v>
      </c>
      <c r="B50" s="5">
        <v>0.99794126097639213</v>
      </c>
      <c r="C50" s="13">
        <v>1</v>
      </c>
      <c r="D50" s="13">
        <v>48.4</v>
      </c>
      <c r="E50" s="4">
        <v>1</v>
      </c>
      <c r="F50" s="5">
        <v>0</v>
      </c>
      <c r="G50" s="5">
        <v>0</v>
      </c>
      <c r="H50" s="5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1</v>
      </c>
      <c r="P50" s="6">
        <v>0</v>
      </c>
      <c r="Q50" s="6">
        <v>0</v>
      </c>
      <c r="R50" s="6">
        <v>0</v>
      </c>
      <c r="S50" s="6">
        <v>0</v>
      </c>
      <c r="T50" s="7">
        <v>226</v>
      </c>
      <c r="U50" s="7">
        <v>51</v>
      </c>
      <c r="V50" s="14">
        <v>5.8</v>
      </c>
      <c r="W50" s="5">
        <v>0</v>
      </c>
      <c r="X50" s="15">
        <v>23.9</v>
      </c>
      <c r="Y50" s="13">
        <v>3.7</v>
      </c>
      <c r="Z50" s="13">
        <v>3.3</v>
      </c>
      <c r="AA50" s="13">
        <v>1.9</v>
      </c>
      <c r="AB50" s="4">
        <v>1.2</v>
      </c>
      <c r="AC50" s="13">
        <v>35.299999999999997</v>
      </c>
      <c r="AD50" s="16">
        <v>11000</v>
      </c>
      <c r="AE50" s="13">
        <v>9.6999999999999993</v>
      </c>
      <c r="AF50" s="13">
        <v>59000</v>
      </c>
      <c r="AG50" s="13">
        <v>3.56</v>
      </c>
      <c r="AH50" s="13">
        <v>85</v>
      </c>
      <c r="AI50" s="16">
        <v>35</v>
      </c>
      <c r="AJ50" s="16">
        <v>14</v>
      </c>
      <c r="AK50" s="32">
        <v>46</v>
      </c>
    </row>
    <row r="51" spans="1:37" s="5" customFormat="1" ht="15.6" x14ac:dyDescent="0.3">
      <c r="A51" s="12" t="s">
        <v>132</v>
      </c>
      <c r="B51" s="5">
        <v>0.69549897759046853</v>
      </c>
      <c r="C51" s="13">
        <v>1</v>
      </c>
      <c r="D51" s="13">
        <v>19.658999999999999</v>
      </c>
      <c r="E51" s="4">
        <v>1</v>
      </c>
      <c r="F51" s="5">
        <v>0</v>
      </c>
      <c r="G51" s="5">
        <v>0</v>
      </c>
      <c r="H51" s="5">
        <v>0</v>
      </c>
      <c r="I51" s="6">
        <v>0</v>
      </c>
      <c r="J51" s="6">
        <v>0</v>
      </c>
      <c r="K51" s="6">
        <v>1</v>
      </c>
      <c r="L51" s="6">
        <v>0</v>
      </c>
      <c r="M51" s="6">
        <v>0</v>
      </c>
      <c r="N51" s="6">
        <v>0</v>
      </c>
      <c r="O51" s="6">
        <v>1</v>
      </c>
      <c r="P51" s="6">
        <v>1</v>
      </c>
      <c r="Q51" s="6">
        <v>0</v>
      </c>
      <c r="R51" s="6">
        <v>0</v>
      </c>
      <c r="S51" s="6">
        <v>0</v>
      </c>
      <c r="T51" s="7">
        <v>52</v>
      </c>
      <c r="U51" s="7">
        <v>28</v>
      </c>
      <c r="V51" s="14">
        <v>6.6</v>
      </c>
      <c r="W51" s="5">
        <v>10.999999999999998</v>
      </c>
      <c r="X51" s="15">
        <v>114.5</v>
      </c>
      <c r="Y51" s="13">
        <v>10.5</v>
      </c>
      <c r="Z51" s="13">
        <v>2.7</v>
      </c>
      <c r="AA51" s="13">
        <v>4.3</v>
      </c>
      <c r="AB51" s="13">
        <v>1.5</v>
      </c>
      <c r="AC51" s="13">
        <v>70.2</v>
      </c>
      <c r="AD51" s="16">
        <v>28900</v>
      </c>
      <c r="AE51" s="13">
        <v>6.9</v>
      </c>
      <c r="AF51" s="13">
        <v>33000</v>
      </c>
      <c r="AG51" s="16">
        <v>0.57999999999999996</v>
      </c>
      <c r="AH51" s="13">
        <v>18</v>
      </c>
      <c r="AI51" s="16">
        <v>27</v>
      </c>
      <c r="AJ51" s="16">
        <v>10</v>
      </c>
      <c r="AK51" s="32">
        <v>70</v>
      </c>
    </row>
    <row r="52" spans="1:37" s="5" customFormat="1" ht="15.6" x14ac:dyDescent="0.3">
      <c r="A52" s="12" t="s">
        <v>133</v>
      </c>
      <c r="B52" s="5">
        <v>0.59632997812190747</v>
      </c>
      <c r="C52" s="13">
        <v>0</v>
      </c>
      <c r="D52" s="13">
        <v>19.222999999999999</v>
      </c>
      <c r="E52" s="4">
        <v>1</v>
      </c>
      <c r="F52" s="5">
        <v>0</v>
      </c>
      <c r="G52" s="5">
        <v>0</v>
      </c>
      <c r="H52" s="5">
        <v>0</v>
      </c>
      <c r="I52" s="6">
        <v>1</v>
      </c>
      <c r="J52" s="6">
        <v>0</v>
      </c>
      <c r="K52" s="6">
        <v>0</v>
      </c>
      <c r="L52" s="6">
        <v>1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7">
        <v>107</v>
      </c>
      <c r="U52" s="7">
        <v>138</v>
      </c>
      <c r="V52" s="14">
        <v>9.9</v>
      </c>
      <c r="W52" s="5">
        <v>106.69999999999999</v>
      </c>
      <c r="X52" s="15">
        <v>28.2</v>
      </c>
      <c r="Y52" s="13">
        <v>5.71</v>
      </c>
      <c r="Z52" s="13">
        <v>3.2</v>
      </c>
      <c r="AA52" s="13">
        <v>10.4</v>
      </c>
      <c r="AB52" s="13">
        <v>0.73</v>
      </c>
      <c r="AC52" s="13">
        <v>25.8</v>
      </c>
      <c r="AD52" s="16">
        <v>27800</v>
      </c>
      <c r="AE52" s="13">
        <v>6.6</v>
      </c>
      <c r="AF52" s="13">
        <v>48000</v>
      </c>
      <c r="AG52" s="13">
        <v>0.9</v>
      </c>
      <c r="AH52" s="13">
        <v>20</v>
      </c>
      <c r="AI52" s="16">
        <v>35</v>
      </c>
      <c r="AJ52" s="13">
        <v>10</v>
      </c>
      <c r="AK52" s="32">
        <v>52</v>
      </c>
    </row>
    <row r="53" spans="1:37" s="5" customFormat="1" ht="15.6" x14ac:dyDescent="0.3">
      <c r="A53" s="12" t="s">
        <v>134</v>
      </c>
      <c r="B53" s="5">
        <v>0.671407323771672</v>
      </c>
      <c r="C53" s="13">
        <v>1</v>
      </c>
      <c r="D53" s="13">
        <v>32.323</v>
      </c>
      <c r="E53" s="4">
        <v>1</v>
      </c>
      <c r="F53" s="5">
        <v>0</v>
      </c>
      <c r="G53" s="5">
        <v>0</v>
      </c>
      <c r="H53" s="5">
        <v>0</v>
      </c>
      <c r="I53" s="6">
        <v>0</v>
      </c>
      <c r="J53" s="6">
        <v>0</v>
      </c>
      <c r="K53" s="6">
        <v>0</v>
      </c>
      <c r="L53" s="6">
        <v>0</v>
      </c>
      <c r="M53" s="6">
        <v>1</v>
      </c>
      <c r="N53" s="6">
        <v>0</v>
      </c>
      <c r="O53" s="6">
        <v>1</v>
      </c>
      <c r="P53" s="6">
        <v>0</v>
      </c>
      <c r="Q53" s="6">
        <v>0</v>
      </c>
      <c r="R53" s="6">
        <v>1</v>
      </c>
      <c r="S53" s="6">
        <v>0</v>
      </c>
      <c r="T53" s="7">
        <v>137</v>
      </c>
      <c r="U53" s="7">
        <v>68</v>
      </c>
      <c r="V53" s="14">
        <v>11.9</v>
      </c>
      <c r="W53" s="5">
        <v>28.700000000000003</v>
      </c>
      <c r="X53" s="15">
        <v>2062.6</v>
      </c>
      <c r="Y53" s="13">
        <v>17.87</v>
      </c>
      <c r="Z53" s="13">
        <v>2.2999999999999998</v>
      </c>
      <c r="AA53" s="13">
        <v>8.8000000000000007</v>
      </c>
      <c r="AB53" s="13">
        <v>0.63</v>
      </c>
      <c r="AC53" s="13">
        <v>28.7</v>
      </c>
      <c r="AD53" s="16">
        <v>13700</v>
      </c>
      <c r="AE53" s="13">
        <v>13</v>
      </c>
      <c r="AF53" s="13">
        <v>249000</v>
      </c>
      <c r="AG53" s="13">
        <v>2.58</v>
      </c>
      <c r="AH53" s="13">
        <v>449</v>
      </c>
      <c r="AI53" s="16">
        <v>47</v>
      </c>
      <c r="AJ53" s="16">
        <v>11</v>
      </c>
      <c r="AK53" s="32">
        <v>65</v>
      </c>
    </row>
    <row r="54" spans="1:37" s="5" customFormat="1" ht="15.6" x14ac:dyDescent="0.3">
      <c r="A54" s="12" t="s">
        <v>135</v>
      </c>
      <c r="B54" s="4">
        <v>0.28761481405475992</v>
      </c>
      <c r="C54" s="13">
        <v>1</v>
      </c>
      <c r="D54" s="16">
        <v>15.4</v>
      </c>
      <c r="E54" s="4">
        <v>1</v>
      </c>
      <c r="F54" s="5">
        <v>0</v>
      </c>
      <c r="G54" s="5">
        <v>0</v>
      </c>
      <c r="H54" s="5">
        <v>0</v>
      </c>
      <c r="I54" s="6">
        <v>0</v>
      </c>
      <c r="J54" s="6">
        <v>0</v>
      </c>
      <c r="K54" s="6">
        <v>0</v>
      </c>
      <c r="L54" s="6">
        <v>0</v>
      </c>
      <c r="M54" s="6">
        <v>1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7">
        <v>46</v>
      </c>
      <c r="U54" s="7">
        <v>94</v>
      </c>
      <c r="V54" s="14">
        <v>42.2</v>
      </c>
      <c r="W54" s="5">
        <v>42.599999999999994</v>
      </c>
      <c r="X54" s="15">
        <v>60.9</v>
      </c>
      <c r="Y54" s="13">
        <v>1</v>
      </c>
      <c r="Z54" s="16">
        <v>2.2000000000000002</v>
      </c>
      <c r="AA54" s="13">
        <v>7.3</v>
      </c>
      <c r="AB54" s="4">
        <v>1.21</v>
      </c>
      <c r="AC54" s="13">
        <v>26</v>
      </c>
      <c r="AD54" s="16">
        <v>12800</v>
      </c>
      <c r="AE54" s="16">
        <v>10.1</v>
      </c>
      <c r="AF54" s="16">
        <v>223000</v>
      </c>
      <c r="AG54" s="16">
        <v>0.5</v>
      </c>
      <c r="AH54" s="16">
        <v>26</v>
      </c>
      <c r="AI54" s="16">
        <v>22</v>
      </c>
      <c r="AJ54" s="16">
        <v>5</v>
      </c>
      <c r="AK54" s="32">
        <v>56</v>
      </c>
    </row>
    <row r="55" spans="1:37" s="5" customFormat="1" ht="15.6" x14ac:dyDescent="0.3">
      <c r="A55" s="12" t="s">
        <v>136</v>
      </c>
      <c r="B55" s="4">
        <v>0.32550489791775977</v>
      </c>
      <c r="C55" s="13">
        <v>0</v>
      </c>
      <c r="D55" s="16">
        <v>21.5</v>
      </c>
      <c r="E55" s="4">
        <v>1</v>
      </c>
      <c r="F55" s="5">
        <v>0</v>
      </c>
      <c r="G55" s="5">
        <v>0</v>
      </c>
      <c r="H55" s="5">
        <v>0</v>
      </c>
      <c r="I55" s="6">
        <v>1</v>
      </c>
      <c r="J55" s="6">
        <v>1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7">
        <v>106</v>
      </c>
      <c r="U55" s="7">
        <v>80</v>
      </c>
      <c r="V55" s="14">
        <v>9.8000000000000007</v>
      </c>
      <c r="W55" s="5">
        <v>49</v>
      </c>
      <c r="X55" s="15">
        <v>2028.9</v>
      </c>
      <c r="Y55" s="13">
        <v>3.8</v>
      </c>
      <c r="Z55" s="16">
        <v>2.9</v>
      </c>
      <c r="AA55" s="16">
        <v>6.6</v>
      </c>
      <c r="AB55" s="4">
        <v>100</v>
      </c>
      <c r="AC55" s="13">
        <v>114.9</v>
      </c>
      <c r="AD55" s="16">
        <v>100</v>
      </c>
      <c r="AE55" s="16">
        <v>8.8000000000000007</v>
      </c>
      <c r="AF55" s="16">
        <v>44000</v>
      </c>
      <c r="AG55" s="13">
        <v>2.88</v>
      </c>
      <c r="AH55" s="16">
        <v>189</v>
      </c>
      <c r="AI55" s="16">
        <v>40</v>
      </c>
      <c r="AJ55" s="16">
        <v>17</v>
      </c>
      <c r="AK55" s="32">
        <v>53</v>
      </c>
    </row>
    <row r="56" spans="1:37" s="5" customFormat="1" ht="15.6" x14ac:dyDescent="0.3">
      <c r="A56" s="12" t="s">
        <v>137</v>
      </c>
      <c r="B56" s="4">
        <v>0.3328697457909584</v>
      </c>
      <c r="C56" s="13">
        <v>0</v>
      </c>
      <c r="D56" s="16">
        <v>22.189</v>
      </c>
      <c r="E56" s="4">
        <v>1</v>
      </c>
      <c r="F56" s="5">
        <v>0</v>
      </c>
      <c r="G56" s="5">
        <v>0</v>
      </c>
      <c r="H56" s="5">
        <v>0</v>
      </c>
      <c r="I56" s="6">
        <v>0</v>
      </c>
      <c r="J56" s="6">
        <v>0</v>
      </c>
      <c r="K56" s="6">
        <v>0</v>
      </c>
      <c r="L56" s="6">
        <v>0</v>
      </c>
      <c r="M56" s="6">
        <v>1</v>
      </c>
      <c r="N56" s="6">
        <v>0</v>
      </c>
      <c r="O56" s="6">
        <v>1</v>
      </c>
      <c r="P56" s="6">
        <v>1</v>
      </c>
      <c r="Q56" s="6">
        <v>1</v>
      </c>
      <c r="R56" s="6">
        <v>0</v>
      </c>
      <c r="S56" s="6">
        <v>0</v>
      </c>
      <c r="T56" s="7">
        <v>130</v>
      </c>
      <c r="U56" s="7">
        <v>99</v>
      </c>
      <c r="V56" s="14">
        <v>23.1</v>
      </c>
      <c r="W56" s="5">
        <v>49.900000000000006</v>
      </c>
      <c r="X56" s="15">
        <v>5315.8</v>
      </c>
      <c r="Y56" s="13">
        <v>31.66</v>
      </c>
      <c r="Z56" s="13">
        <v>2.5</v>
      </c>
      <c r="AA56" s="13">
        <v>4.8</v>
      </c>
      <c r="AB56" s="4">
        <v>18</v>
      </c>
      <c r="AC56" s="13">
        <v>21.9</v>
      </c>
      <c r="AD56" s="16">
        <v>6300</v>
      </c>
      <c r="AE56" s="16">
        <v>7</v>
      </c>
      <c r="AF56" s="16">
        <v>171000</v>
      </c>
      <c r="AG56" s="16">
        <v>7.68</v>
      </c>
      <c r="AH56" s="16">
        <v>9</v>
      </c>
      <c r="AI56" s="16">
        <v>31</v>
      </c>
      <c r="AJ56" s="16">
        <v>9</v>
      </c>
      <c r="AK56" s="32">
        <v>84</v>
      </c>
    </row>
    <row r="57" spans="1:37" s="5" customFormat="1" ht="15.6" x14ac:dyDescent="0.3">
      <c r="A57" s="12" t="s">
        <v>138</v>
      </c>
      <c r="B57" s="4">
        <v>0.70067512835321644</v>
      </c>
      <c r="C57" s="13">
        <v>1</v>
      </c>
      <c r="D57" s="16">
        <v>31.992000000000001</v>
      </c>
      <c r="E57" s="4">
        <v>1</v>
      </c>
      <c r="F57" s="5">
        <v>0</v>
      </c>
      <c r="G57" s="5">
        <v>0</v>
      </c>
      <c r="H57" s="5">
        <v>0</v>
      </c>
      <c r="I57" s="6">
        <v>1</v>
      </c>
      <c r="J57" s="6">
        <v>0</v>
      </c>
      <c r="K57" s="6">
        <v>1</v>
      </c>
      <c r="L57" s="6">
        <v>0</v>
      </c>
      <c r="M57" s="6">
        <v>1</v>
      </c>
      <c r="N57" s="6">
        <v>0</v>
      </c>
      <c r="O57" s="6">
        <v>1</v>
      </c>
      <c r="P57" s="6">
        <v>1</v>
      </c>
      <c r="Q57" s="6">
        <v>0</v>
      </c>
      <c r="R57" s="6">
        <v>0</v>
      </c>
      <c r="S57" s="6">
        <v>0</v>
      </c>
      <c r="T57" s="7">
        <v>293</v>
      </c>
      <c r="U57" s="7">
        <v>43</v>
      </c>
      <c r="V57" s="14">
        <v>0.4</v>
      </c>
      <c r="W57" s="5">
        <v>-16</v>
      </c>
      <c r="X57" s="15">
        <v>942.7</v>
      </c>
      <c r="Y57" s="13">
        <v>27.21</v>
      </c>
      <c r="Z57" s="16">
        <v>1.9</v>
      </c>
      <c r="AA57" s="13">
        <v>3.1</v>
      </c>
      <c r="AB57" s="4">
        <v>23</v>
      </c>
      <c r="AC57" s="13">
        <v>91.8</v>
      </c>
      <c r="AD57" s="16">
        <v>15700</v>
      </c>
      <c r="AE57" s="16">
        <v>8.1999999999999993</v>
      </c>
      <c r="AF57" s="16">
        <v>214000</v>
      </c>
      <c r="AG57" s="16">
        <v>3.1</v>
      </c>
      <c r="AH57" s="13">
        <v>60</v>
      </c>
      <c r="AI57" s="16">
        <v>38</v>
      </c>
      <c r="AJ57" s="16">
        <v>11</v>
      </c>
      <c r="AK57" s="32">
        <v>73</v>
      </c>
    </row>
    <row r="58" spans="1:37" s="5" customFormat="1" ht="15.6" x14ac:dyDescent="0.3">
      <c r="A58" s="12" t="s">
        <v>139</v>
      </c>
      <c r="B58" s="4">
        <v>0.58202208635806996</v>
      </c>
      <c r="C58" s="13">
        <v>1</v>
      </c>
      <c r="D58" s="16">
        <v>31.616</v>
      </c>
      <c r="E58" s="4">
        <v>1</v>
      </c>
      <c r="F58" s="5">
        <v>0</v>
      </c>
      <c r="G58" s="5">
        <v>0</v>
      </c>
      <c r="H58" s="5">
        <v>0</v>
      </c>
      <c r="I58" s="6">
        <v>1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1</v>
      </c>
      <c r="Q58" s="6">
        <v>0</v>
      </c>
      <c r="R58" s="6">
        <v>0</v>
      </c>
      <c r="S58" s="6">
        <v>1</v>
      </c>
      <c r="T58" s="7">
        <v>126</v>
      </c>
      <c r="U58" s="7">
        <v>101</v>
      </c>
      <c r="V58" s="14">
        <v>19.3</v>
      </c>
      <c r="W58" s="5">
        <v>56.5</v>
      </c>
      <c r="X58" s="15">
        <v>60.9</v>
      </c>
      <c r="Y58" s="13">
        <v>18.329999999999998</v>
      </c>
      <c r="Z58" s="16">
        <v>3.4</v>
      </c>
      <c r="AA58" s="13">
        <v>6.9</v>
      </c>
      <c r="AB58" s="4">
        <v>0.46</v>
      </c>
      <c r="AC58" s="13">
        <v>34.700000000000003</v>
      </c>
      <c r="AD58" s="16">
        <v>6600</v>
      </c>
      <c r="AE58" s="16">
        <v>6.4</v>
      </c>
      <c r="AF58" s="16">
        <v>71000</v>
      </c>
      <c r="AG58" s="16">
        <v>1.07</v>
      </c>
      <c r="AH58" s="16">
        <v>34</v>
      </c>
      <c r="AI58" s="16">
        <v>27</v>
      </c>
      <c r="AJ58" s="16">
        <v>11</v>
      </c>
      <c r="AK58" s="32">
        <v>61</v>
      </c>
    </row>
    <row r="59" spans="1:37" s="5" customFormat="1" ht="15.6" x14ac:dyDescent="0.3">
      <c r="A59" s="12" t="s">
        <v>140</v>
      </c>
      <c r="B59" s="4">
        <v>0.4917648194770885</v>
      </c>
      <c r="C59" s="13">
        <v>1</v>
      </c>
      <c r="D59" s="16">
        <v>15.06</v>
      </c>
      <c r="E59" s="4">
        <v>1</v>
      </c>
      <c r="F59" s="5">
        <v>1</v>
      </c>
      <c r="G59" s="5">
        <v>0</v>
      </c>
      <c r="H59" s="5">
        <v>0</v>
      </c>
      <c r="I59" s="6">
        <v>0</v>
      </c>
      <c r="J59" s="6">
        <v>0</v>
      </c>
      <c r="K59" s="6">
        <v>0</v>
      </c>
      <c r="L59" s="6">
        <v>1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7">
        <v>181</v>
      </c>
      <c r="U59" s="7">
        <v>85</v>
      </c>
      <c r="V59" s="14">
        <v>2.7</v>
      </c>
      <c r="W59" s="5">
        <v>46.099999999999994</v>
      </c>
      <c r="X59" s="15">
        <v>2164.3000000000002</v>
      </c>
      <c r="Y59" s="13">
        <v>18.14</v>
      </c>
      <c r="Z59" s="16">
        <v>2.4</v>
      </c>
      <c r="AA59" s="13">
        <v>4.8</v>
      </c>
      <c r="AB59" s="4">
        <v>4.24</v>
      </c>
      <c r="AC59" s="13">
        <v>63.6</v>
      </c>
      <c r="AD59" s="16">
        <v>8500</v>
      </c>
      <c r="AE59" s="16">
        <v>11.2</v>
      </c>
      <c r="AF59" s="16">
        <v>131000</v>
      </c>
      <c r="AG59" s="16">
        <v>1.22</v>
      </c>
      <c r="AH59" s="16">
        <v>19</v>
      </c>
      <c r="AI59" s="16">
        <v>12</v>
      </c>
      <c r="AJ59" s="13">
        <v>9</v>
      </c>
      <c r="AK59" s="32">
        <v>57</v>
      </c>
    </row>
    <row r="60" spans="1:37" s="5" customFormat="1" ht="15.6" x14ac:dyDescent="0.3">
      <c r="A60" s="12" t="s">
        <v>141</v>
      </c>
      <c r="B60" s="4">
        <v>0.67675382582364119</v>
      </c>
      <c r="C60" s="13">
        <v>1</v>
      </c>
      <c r="D60" s="16">
        <v>19.466999999999999</v>
      </c>
      <c r="E60" s="4">
        <v>1</v>
      </c>
      <c r="F60" s="5">
        <v>0</v>
      </c>
      <c r="G60" s="5">
        <v>0</v>
      </c>
      <c r="H60" s="5">
        <v>0</v>
      </c>
      <c r="I60" s="6">
        <v>1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7">
        <v>98</v>
      </c>
      <c r="U60" s="7">
        <v>90</v>
      </c>
      <c r="V60" s="14">
        <v>18</v>
      </c>
      <c r="W60" s="5">
        <v>52.4</v>
      </c>
      <c r="X60" s="15">
        <v>84.3</v>
      </c>
      <c r="Y60" s="16">
        <v>2.67</v>
      </c>
      <c r="Z60" s="16">
        <v>3.3</v>
      </c>
      <c r="AA60" s="13">
        <v>3.1</v>
      </c>
      <c r="AB60" s="4">
        <v>0.64</v>
      </c>
      <c r="AC60" s="13">
        <v>18.600000000000001</v>
      </c>
      <c r="AD60" s="16">
        <v>6200</v>
      </c>
      <c r="AE60" s="16">
        <v>7</v>
      </c>
      <c r="AF60" s="16">
        <v>325000</v>
      </c>
      <c r="AG60" s="16">
        <v>0.79</v>
      </c>
      <c r="AH60" s="16">
        <v>33</v>
      </c>
      <c r="AI60" s="16">
        <v>30</v>
      </c>
      <c r="AJ60" s="13">
        <v>9</v>
      </c>
      <c r="AK60" s="32">
        <v>74</v>
      </c>
    </row>
    <row r="61" spans="1:37" s="5" customFormat="1" ht="15.6" x14ac:dyDescent="0.3">
      <c r="A61" s="12" t="s">
        <v>142</v>
      </c>
      <c r="B61" s="4">
        <v>0.52172422409057617</v>
      </c>
      <c r="C61" s="13">
        <v>1</v>
      </c>
      <c r="D61" s="16">
        <v>24.841000000000001</v>
      </c>
      <c r="E61" s="4">
        <v>1</v>
      </c>
      <c r="F61" s="5">
        <v>0</v>
      </c>
      <c r="G61" s="5">
        <v>0</v>
      </c>
      <c r="H61" s="5">
        <v>0</v>
      </c>
      <c r="I61" s="6">
        <v>1</v>
      </c>
      <c r="J61" s="6">
        <v>0</v>
      </c>
      <c r="K61" s="6">
        <v>0</v>
      </c>
      <c r="L61" s="6">
        <v>1</v>
      </c>
      <c r="M61" s="6">
        <v>0</v>
      </c>
      <c r="N61" s="6">
        <v>0</v>
      </c>
      <c r="O61" s="6">
        <v>1</v>
      </c>
      <c r="P61" s="6">
        <v>0</v>
      </c>
      <c r="Q61" s="6">
        <v>0</v>
      </c>
      <c r="R61" s="6">
        <v>0</v>
      </c>
      <c r="S61" s="6">
        <v>1</v>
      </c>
      <c r="T61" s="7">
        <v>84</v>
      </c>
      <c r="U61" s="7">
        <v>117</v>
      </c>
      <c r="V61" s="14">
        <v>37.200000000000003</v>
      </c>
      <c r="W61" s="5">
        <v>63</v>
      </c>
      <c r="X61" s="15">
        <v>361</v>
      </c>
      <c r="Y61" s="13">
        <v>8.61</v>
      </c>
      <c r="Z61" s="13">
        <v>2.5</v>
      </c>
      <c r="AA61" s="16">
        <v>9.9</v>
      </c>
      <c r="AB61" s="4">
        <v>13.07</v>
      </c>
      <c r="AC61" s="13">
        <v>59.7</v>
      </c>
      <c r="AD61" s="16">
        <v>2600</v>
      </c>
      <c r="AE61" s="16">
        <v>6.8</v>
      </c>
      <c r="AF61" s="16">
        <v>100000</v>
      </c>
      <c r="AG61" s="13">
        <v>6.45</v>
      </c>
      <c r="AH61" s="16">
        <v>13</v>
      </c>
      <c r="AI61" s="16">
        <v>39</v>
      </c>
      <c r="AJ61" s="16">
        <v>11</v>
      </c>
      <c r="AK61" s="32">
        <v>86</v>
      </c>
    </row>
    <row r="62" spans="1:37" s="5" customFormat="1" ht="15.6" x14ac:dyDescent="0.3">
      <c r="A62" s="12" t="s">
        <v>143</v>
      </c>
      <c r="B62" s="4">
        <v>0.35508307814598083</v>
      </c>
      <c r="C62" s="13">
        <v>1</v>
      </c>
      <c r="D62" s="16">
        <v>20.177</v>
      </c>
      <c r="E62" s="4">
        <v>1</v>
      </c>
      <c r="F62" s="5">
        <v>0</v>
      </c>
      <c r="G62" s="5">
        <v>0</v>
      </c>
      <c r="H62" s="5">
        <v>0</v>
      </c>
      <c r="I62" s="6">
        <v>1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7">
        <v>92</v>
      </c>
      <c r="U62" s="7">
        <v>93</v>
      </c>
      <c r="V62" s="14">
        <v>19.5</v>
      </c>
      <c r="W62" s="5">
        <v>55.1</v>
      </c>
      <c r="X62" s="15">
        <v>1618.1</v>
      </c>
      <c r="Y62" s="13">
        <v>8.3000000000000007</v>
      </c>
      <c r="Z62" s="16">
        <v>3.8</v>
      </c>
      <c r="AA62" s="13">
        <v>3.6</v>
      </c>
      <c r="AB62" s="4" t="s">
        <v>4</v>
      </c>
      <c r="AC62" s="13">
        <v>33.700000000000003</v>
      </c>
      <c r="AD62" s="16">
        <v>16900</v>
      </c>
      <c r="AE62" s="16">
        <v>8.4</v>
      </c>
      <c r="AF62" s="16">
        <v>248000</v>
      </c>
      <c r="AG62" s="16">
        <v>2.29</v>
      </c>
      <c r="AH62" s="16">
        <v>65</v>
      </c>
      <c r="AI62" s="16">
        <v>33</v>
      </c>
      <c r="AJ62" s="16">
        <v>13</v>
      </c>
      <c r="AK62" s="32">
        <v>79</v>
      </c>
    </row>
    <row r="63" spans="1:37" s="5" customFormat="1" ht="15.6" x14ac:dyDescent="0.3">
      <c r="A63" s="12" t="s">
        <v>144</v>
      </c>
      <c r="B63" s="4">
        <v>0.5881870836019516</v>
      </c>
      <c r="C63" s="13">
        <v>1</v>
      </c>
      <c r="D63" s="16">
        <v>25.462</v>
      </c>
      <c r="E63" s="4">
        <v>1</v>
      </c>
      <c r="F63" s="5">
        <v>0</v>
      </c>
      <c r="G63" s="5">
        <v>0</v>
      </c>
      <c r="H63" s="5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1</v>
      </c>
      <c r="P63" s="6">
        <v>0</v>
      </c>
      <c r="Q63" s="6">
        <v>0</v>
      </c>
      <c r="R63" s="6">
        <v>1</v>
      </c>
      <c r="S63" s="6">
        <v>0</v>
      </c>
      <c r="T63" s="7">
        <v>249</v>
      </c>
      <c r="U63" s="7">
        <v>86</v>
      </c>
      <c r="V63" s="14">
        <v>20</v>
      </c>
      <c r="W63" s="5">
        <v>16.200000000000003</v>
      </c>
      <c r="X63" s="15">
        <v>289.10000000000002</v>
      </c>
      <c r="Y63" s="13">
        <v>13.65</v>
      </c>
      <c r="Z63" s="16">
        <v>2.8</v>
      </c>
      <c r="AA63" s="16">
        <v>13.8</v>
      </c>
      <c r="AB63" s="4">
        <v>3.09</v>
      </c>
      <c r="AC63" s="13">
        <v>164.9</v>
      </c>
      <c r="AD63" s="16">
        <v>1850</v>
      </c>
      <c r="AE63" s="16">
        <v>6.8</v>
      </c>
      <c r="AF63" s="16">
        <v>50000</v>
      </c>
      <c r="AG63" s="16">
        <v>3.45</v>
      </c>
      <c r="AH63" s="16">
        <v>5145</v>
      </c>
      <c r="AI63" s="16">
        <v>43</v>
      </c>
      <c r="AJ63" s="13">
        <v>13</v>
      </c>
      <c r="AK63" s="32">
        <v>87</v>
      </c>
    </row>
    <row r="64" spans="1:37" s="5" customFormat="1" ht="15.6" x14ac:dyDescent="0.3">
      <c r="A64" s="12" t="s">
        <v>145</v>
      </c>
      <c r="B64" s="4">
        <v>0.54590506570691355</v>
      </c>
      <c r="C64" s="13">
        <v>1</v>
      </c>
      <c r="D64" s="16">
        <v>21.545000000000002</v>
      </c>
      <c r="E64" s="4">
        <v>1</v>
      </c>
      <c r="F64" s="5">
        <v>1</v>
      </c>
      <c r="G64" s="5">
        <v>0</v>
      </c>
      <c r="H64" s="5">
        <v>0</v>
      </c>
      <c r="I64" s="6">
        <v>1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1</v>
      </c>
      <c r="P64" s="6">
        <v>0</v>
      </c>
      <c r="Q64" s="6">
        <v>0</v>
      </c>
      <c r="R64" s="6">
        <v>0</v>
      </c>
      <c r="S64" s="6">
        <v>0</v>
      </c>
      <c r="T64" s="7">
        <v>185</v>
      </c>
      <c r="U64" s="7">
        <v>81</v>
      </c>
      <c r="V64" s="14">
        <v>3</v>
      </c>
      <c r="W64" s="5">
        <v>41</v>
      </c>
      <c r="X64" s="15">
        <v>647.9</v>
      </c>
      <c r="Y64" s="13">
        <v>24.97</v>
      </c>
      <c r="Z64" s="13">
        <v>2.6</v>
      </c>
      <c r="AA64" s="13">
        <v>4.8</v>
      </c>
      <c r="AB64" s="4">
        <v>32.28</v>
      </c>
      <c r="AC64" s="13">
        <v>43.9</v>
      </c>
      <c r="AD64" s="16">
        <v>16900</v>
      </c>
      <c r="AE64" s="16">
        <v>8.5</v>
      </c>
      <c r="AF64" s="16">
        <v>97000</v>
      </c>
      <c r="AG64" s="16">
        <v>5.91</v>
      </c>
      <c r="AH64" s="16">
        <v>123</v>
      </c>
      <c r="AI64" s="16">
        <v>33</v>
      </c>
      <c r="AJ64" s="16">
        <v>19</v>
      </c>
      <c r="AK64" s="32">
        <v>48</v>
      </c>
    </row>
    <row r="65" spans="1:39" s="5" customFormat="1" ht="15.6" x14ac:dyDescent="0.3">
      <c r="A65" s="12" t="s">
        <v>146</v>
      </c>
      <c r="B65" s="4">
        <v>0.4736918259694034</v>
      </c>
      <c r="C65" s="13">
        <v>0</v>
      </c>
      <c r="D65" s="16">
        <v>24</v>
      </c>
      <c r="E65" s="4">
        <v>1</v>
      </c>
      <c r="F65" s="5">
        <v>0</v>
      </c>
      <c r="G65" s="5">
        <v>0</v>
      </c>
      <c r="H65" s="5">
        <v>0</v>
      </c>
      <c r="I65" s="6">
        <v>1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7">
        <v>136</v>
      </c>
      <c r="U65" s="7">
        <v>70</v>
      </c>
      <c r="V65" s="14">
        <v>8</v>
      </c>
      <c r="W65" s="5">
        <v>34.799999999999997</v>
      </c>
      <c r="X65" s="15">
        <v>278.7</v>
      </c>
      <c r="Y65" s="13">
        <v>3.69</v>
      </c>
      <c r="Z65" s="16">
        <v>3.7</v>
      </c>
      <c r="AA65" s="16">
        <v>7.4</v>
      </c>
      <c r="AB65" s="4">
        <v>1.9</v>
      </c>
      <c r="AC65" s="13">
        <v>30.6</v>
      </c>
      <c r="AD65" s="16">
        <v>15800</v>
      </c>
      <c r="AE65" s="16">
        <v>8.5</v>
      </c>
      <c r="AF65" s="16">
        <v>41000</v>
      </c>
      <c r="AG65" s="16">
        <v>1.8</v>
      </c>
      <c r="AH65" s="16">
        <v>19</v>
      </c>
      <c r="AI65" s="16">
        <v>32</v>
      </c>
      <c r="AJ65" s="16">
        <v>13</v>
      </c>
      <c r="AK65" s="32">
        <v>80</v>
      </c>
    </row>
    <row r="66" spans="1:39" s="5" customFormat="1" ht="15.6" x14ac:dyDescent="0.3">
      <c r="A66" s="12" t="s">
        <v>147</v>
      </c>
      <c r="B66" s="4">
        <v>0.50875125521925579</v>
      </c>
      <c r="C66" s="13">
        <v>1</v>
      </c>
      <c r="D66" s="16">
        <v>27.693000000000001</v>
      </c>
      <c r="E66" s="4">
        <v>1</v>
      </c>
      <c r="F66" s="5">
        <v>0</v>
      </c>
      <c r="G66" s="5">
        <v>0</v>
      </c>
      <c r="H66" s="5">
        <v>0</v>
      </c>
      <c r="I66" s="6">
        <v>0</v>
      </c>
      <c r="J66" s="6">
        <v>0</v>
      </c>
      <c r="K66" s="6">
        <v>0</v>
      </c>
      <c r="L66" s="6">
        <v>1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7">
        <v>152</v>
      </c>
      <c r="U66" s="7">
        <v>101</v>
      </c>
      <c r="V66" s="14">
        <v>7.2</v>
      </c>
      <c r="W66" s="5">
        <v>63.4</v>
      </c>
      <c r="X66" s="15">
        <v>84.3</v>
      </c>
      <c r="Y66" s="13">
        <v>21.96</v>
      </c>
      <c r="Z66" s="16">
        <v>2.5</v>
      </c>
      <c r="AA66" s="16">
        <v>16.7</v>
      </c>
      <c r="AB66" s="4">
        <v>8</v>
      </c>
      <c r="AC66" s="13">
        <v>51</v>
      </c>
      <c r="AD66" s="16">
        <v>17900</v>
      </c>
      <c r="AE66" s="16">
        <v>9.6</v>
      </c>
      <c r="AF66" s="16">
        <v>26000</v>
      </c>
      <c r="AG66" s="16">
        <v>4.53</v>
      </c>
      <c r="AH66" s="16">
        <v>31</v>
      </c>
      <c r="AI66" s="16">
        <v>25</v>
      </c>
      <c r="AJ66" s="16">
        <v>10</v>
      </c>
      <c r="AK66" s="32">
        <v>52</v>
      </c>
    </row>
    <row r="67" spans="1:39" s="5" customFormat="1" ht="15.6" x14ac:dyDescent="0.3">
      <c r="A67" s="12" t="s">
        <v>148</v>
      </c>
      <c r="B67" s="4">
        <v>0.57832970022847774</v>
      </c>
      <c r="C67" s="13">
        <v>1</v>
      </c>
      <c r="D67" s="16">
        <v>22.039000000000001</v>
      </c>
      <c r="E67" s="4">
        <v>1</v>
      </c>
      <c r="F67" s="5">
        <v>0</v>
      </c>
      <c r="G67" s="5">
        <v>0</v>
      </c>
      <c r="H67" s="5">
        <v>0</v>
      </c>
      <c r="I67" s="6">
        <v>1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7">
        <v>141</v>
      </c>
      <c r="U67" s="7">
        <v>92</v>
      </c>
      <c r="V67" s="14">
        <v>16</v>
      </c>
      <c r="W67" s="5">
        <v>47.8</v>
      </c>
      <c r="X67" s="15">
        <v>1440</v>
      </c>
      <c r="Y67" s="13">
        <v>13.17</v>
      </c>
      <c r="Z67" s="16">
        <v>3.1</v>
      </c>
      <c r="AA67" s="16">
        <v>3.2</v>
      </c>
      <c r="AB67" s="4">
        <v>3.86</v>
      </c>
      <c r="AC67" s="13">
        <v>22.2</v>
      </c>
      <c r="AD67" s="16">
        <v>30200</v>
      </c>
      <c r="AE67" s="16">
        <v>8.9</v>
      </c>
      <c r="AF67" s="16">
        <v>154000</v>
      </c>
      <c r="AG67" s="13">
        <v>1.1499999999999999</v>
      </c>
      <c r="AH67" s="16">
        <v>97</v>
      </c>
      <c r="AI67" s="16">
        <v>28</v>
      </c>
      <c r="AJ67" s="16">
        <v>9</v>
      </c>
      <c r="AK67" s="32">
        <v>67</v>
      </c>
    </row>
    <row r="68" spans="1:39" s="5" customFormat="1" ht="15.6" x14ac:dyDescent="0.3">
      <c r="A68" s="12" t="s">
        <v>149</v>
      </c>
      <c r="B68" s="4">
        <v>0.518649244266705</v>
      </c>
      <c r="C68" s="13">
        <v>1</v>
      </c>
      <c r="D68" s="16">
        <v>25.69</v>
      </c>
      <c r="E68" s="4">
        <v>1</v>
      </c>
      <c r="F68" s="5">
        <v>1</v>
      </c>
      <c r="G68" s="5">
        <v>0</v>
      </c>
      <c r="H68" s="5">
        <v>1</v>
      </c>
      <c r="I68" s="6">
        <v>0</v>
      </c>
      <c r="J68" s="6">
        <v>1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7">
        <v>125</v>
      </c>
      <c r="U68" s="7">
        <v>118</v>
      </c>
      <c r="V68" s="14">
        <v>17.7</v>
      </c>
      <c r="W68" s="5">
        <v>75.3</v>
      </c>
      <c r="X68" s="15">
        <v>431.9</v>
      </c>
      <c r="Y68" s="4">
        <v>18.48</v>
      </c>
      <c r="Z68" s="16">
        <v>2.4</v>
      </c>
      <c r="AA68" s="16">
        <v>9.1</v>
      </c>
      <c r="AB68" s="4">
        <v>0.99</v>
      </c>
      <c r="AC68" s="13">
        <v>92.8</v>
      </c>
      <c r="AD68" s="16">
        <v>18900</v>
      </c>
      <c r="AE68" s="16">
        <v>8.9</v>
      </c>
      <c r="AF68" s="16">
        <v>74000</v>
      </c>
      <c r="AG68" s="16">
        <v>2.27</v>
      </c>
      <c r="AH68" s="13">
        <v>78</v>
      </c>
      <c r="AI68" s="16">
        <v>18</v>
      </c>
      <c r="AJ68" s="16">
        <v>10</v>
      </c>
      <c r="AK68" s="32">
        <v>64</v>
      </c>
    </row>
    <row r="69" spans="1:39" s="5" customFormat="1" ht="15.6" x14ac:dyDescent="0.3">
      <c r="A69" s="12" t="s">
        <v>150</v>
      </c>
      <c r="B69" s="4">
        <v>0.56698837516286704</v>
      </c>
      <c r="C69" s="13">
        <v>1</v>
      </c>
      <c r="D69" s="16">
        <v>17.294</v>
      </c>
      <c r="E69" s="4">
        <v>1</v>
      </c>
      <c r="F69" s="5">
        <v>1</v>
      </c>
      <c r="G69" s="5">
        <v>0</v>
      </c>
      <c r="H69" s="5">
        <v>1</v>
      </c>
      <c r="I69" s="6">
        <v>1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7">
        <v>53</v>
      </c>
      <c r="U69" s="7">
        <v>96</v>
      </c>
      <c r="V69" s="14">
        <v>26.4</v>
      </c>
      <c r="W69" s="5">
        <v>58.999999999999993</v>
      </c>
      <c r="X69" s="15">
        <v>769.4</v>
      </c>
      <c r="Y69" s="13">
        <v>15.11</v>
      </c>
      <c r="Z69" s="13">
        <v>3.2</v>
      </c>
      <c r="AA69" s="13">
        <v>6.4</v>
      </c>
      <c r="AB69" s="13">
        <v>0.11</v>
      </c>
      <c r="AC69" s="13">
        <v>20.100000000000001</v>
      </c>
      <c r="AD69" s="16">
        <v>10700</v>
      </c>
      <c r="AE69" s="16">
        <v>11.9</v>
      </c>
      <c r="AF69" s="16">
        <v>246000</v>
      </c>
      <c r="AG69" s="16">
        <v>0.78</v>
      </c>
      <c r="AH69" s="16">
        <v>23</v>
      </c>
      <c r="AI69" s="16">
        <v>14</v>
      </c>
      <c r="AJ69" s="13">
        <v>14</v>
      </c>
      <c r="AK69" s="32">
        <v>68</v>
      </c>
    </row>
    <row r="70" spans="1:39" s="5" customFormat="1" ht="15.6" x14ac:dyDescent="0.3">
      <c r="A70" s="12" t="s">
        <v>151</v>
      </c>
      <c r="B70" s="4">
        <v>0.63533799637224297</v>
      </c>
      <c r="C70" s="13">
        <v>1</v>
      </c>
      <c r="D70" s="4">
        <v>22.5</v>
      </c>
      <c r="E70" s="4">
        <v>1</v>
      </c>
      <c r="F70" s="5">
        <v>0</v>
      </c>
      <c r="G70" s="5">
        <v>0</v>
      </c>
      <c r="H70" s="5">
        <v>0</v>
      </c>
      <c r="I70" s="6">
        <v>1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7">
        <v>79</v>
      </c>
      <c r="U70" s="7">
        <v>43</v>
      </c>
      <c r="V70" s="14">
        <v>5.7</v>
      </c>
      <c r="W70" s="5">
        <v>21.499999999999996</v>
      </c>
      <c r="X70" s="15">
        <v>3125.6</v>
      </c>
      <c r="Y70" s="13">
        <v>33.880000000000003</v>
      </c>
      <c r="Z70" s="13">
        <v>3</v>
      </c>
      <c r="AA70" s="16">
        <v>10.199999999999999</v>
      </c>
      <c r="AB70" s="4">
        <v>4.57</v>
      </c>
      <c r="AC70" s="13">
        <v>28</v>
      </c>
      <c r="AD70" s="16">
        <v>29100</v>
      </c>
      <c r="AE70" s="13">
        <v>8.4</v>
      </c>
      <c r="AF70" s="13">
        <v>92000</v>
      </c>
      <c r="AG70" s="13">
        <v>2.89</v>
      </c>
      <c r="AH70" s="13">
        <v>23</v>
      </c>
      <c r="AI70" s="16">
        <v>46</v>
      </c>
      <c r="AJ70" s="16">
        <v>12</v>
      </c>
      <c r="AK70" s="32">
        <v>73</v>
      </c>
    </row>
    <row r="71" spans="1:39" s="5" customFormat="1" ht="15.6" x14ac:dyDescent="0.3">
      <c r="A71" s="12" t="s">
        <v>152</v>
      </c>
      <c r="B71" s="4">
        <v>0.5254130700183699</v>
      </c>
      <c r="C71" s="13">
        <v>1</v>
      </c>
      <c r="D71" s="4">
        <v>23.366</v>
      </c>
      <c r="E71" s="4">
        <v>1</v>
      </c>
      <c r="F71" s="5">
        <v>0</v>
      </c>
      <c r="G71" s="5">
        <v>0</v>
      </c>
      <c r="H71" s="5">
        <v>0</v>
      </c>
      <c r="I71" s="6">
        <v>1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7">
        <v>61</v>
      </c>
      <c r="U71" s="7">
        <v>57</v>
      </c>
      <c r="V71" s="14">
        <v>19.8</v>
      </c>
      <c r="W71" s="5">
        <v>25.000000000000004</v>
      </c>
      <c r="X71" s="15">
        <v>1667.8</v>
      </c>
      <c r="Y71" s="13">
        <v>13.4</v>
      </c>
      <c r="Z71" s="13">
        <v>2.9</v>
      </c>
      <c r="AA71" s="13">
        <v>5.2</v>
      </c>
      <c r="AB71" s="4">
        <v>3.4</v>
      </c>
      <c r="AC71" s="13">
        <v>18</v>
      </c>
      <c r="AD71" s="16">
        <v>17900</v>
      </c>
      <c r="AE71" s="16">
        <v>8</v>
      </c>
      <c r="AF71" s="16">
        <v>178000</v>
      </c>
      <c r="AG71" s="13">
        <v>0.84</v>
      </c>
      <c r="AH71" s="16">
        <v>9</v>
      </c>
      <c r="AI71" s="16">
        <v>36</v>
      </c>
      <c r="AJ71" s="16">
        <v>7</v>
      </c>
      <c r="AK71" s="32">
        <v>67</v>
      </c>
    </row>
    <row r="72" spans="1:39" s="5" customFormat="1" ht="15.6" x14ac:dyDescent="0.3">
      <c r="A72" s="12" t="s">
        <v>153</v>
      </c>
      <c r="B72" s="4">
        <v>0.37464794573019444</v>
      </c>
      <c r="C72" s="13">
        <v>1</v>
      </c>
      <c r="D72" s="4">
        <v>15.02</v>
      </c>
      <c r="E72" s="4">
        <v>1</v>
      </c>
      <c r="F72" s="5">
        <v>0</v>
      </c>
      <c r="G72" s="5">
        <v>0</v>
      </c>
      <c r="H72" s="5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1</v>
      </c>
      <c r="P72" s="6">
        <v>0</v>
      </c>
      <c r="Q72" s="6">
        <v>0</v>
      </c>
      <c r="R72" s="6">
        <v>1</v>
      </c>
      <c r="S72" s="6">
        <v>1</v>
      </c>
      <c r="T72" s="7">
        <v>148</v>
      </c>
      <c r="U72" s="7">
        <v>127</v>
      </c>
      <c r="V72" s="14">
        <v>11.2</v>
      </c>
      <c r="W72" s="5">
        <v>86.199999999999989</v>
      </c>
      <c r="X72" s="15">
        <v>212.3</v>
      </c>
      <c r="Y72" s="13">
        <v>11.19</v>
      </c>
      <c r="Z72" s="16">
        <v>2.9</v>
      </c>
      <c r="AA72" s="13">
        <v>1.8</v>
      </c>
      <c r="AB72" s="4">
        <v>3.75</v>
      </c>
      <c r="AC72" s="13">
        <v>50.1</v>
      </c>
      <c r="AD72" s="16">
        <v>7000</v>
      </c>
      <c r="AE72" s="16">
        <v>8</v>
      </c>
      <c r="AF72" s="16">
        <v>104000</v>
      </c>
      <c r="AG72" s="13">
        <v>5.93</v>
      </c>
      <c r="AH72" s="16">
        <v>284</v>
      </c>
      <c r="AI72" s="16">
        <v>23</v>
      </c>
      <c r="AJ72" s="16">
        <v>11</v>
      </c>
      <c r="AK72" s="32">
        <v>77</v>
      </c>
    </row>
    <row r="73" spans="1:39" s="5" customFormat="1" ht="15.6" x14ac:dyDescent="0.3">
      <c r="A73" s="12" t="s">
        <v>154</v>
      </c>
      <c r="B73" s="4">
        <v>0.26485140998675805</v>
      </c>
      <c r="C73" s="13">
        <v>1</v>
      </c>
      <c r="D73" s="13">
        <v>24.61</v>
      </c>
      <c r="E73" s="4">
        <v>1</v>
      </c>
      <c r="F73" s="5">
        <v>1</v>
      </c>
      <c r="G73" s="5">
        <v>0</v>
      </c>
      <c r="H73" s="5">
        <v>0</v>
      </c>
      <c r="I73" s="6">
        <v>0</v>
      </c>
      <c r="J73" s="6">
        <v>0</v>
      </c>
      <c r="K73" s="6">
        <v>0</v>
      </c>
      <c r="L73" s="6">
        <v>0</v>
      </c>
      <c r="M73" s="6">
        <v>1</v>
      </c>
      <c r="N73" s="6">
        <v>0</v>
      </c>
      <c r="O73" s="6">
        <v>1</v>
      </c>
      <c r="P73" s="6">
        <v>0</v>
      </c>
      <c r="Q73" s="6">
        <v>0</v>
      </c>
      <c r="R73" s="6">
        <v>0</v>
      </c>
      <c r="S73" s="6">
        <v>0</v>
      </c>
      <c r="T73" s="7">
        <v>112</v>
      </c>
      <c r="U73" s="7">
        <v>120</v>
      </c>
      <c r="V73" s="14">
        <v>24.4</v>
      </c>
      <c r="W73" s="5">
        <v>73.199999999999989</v>
      </c>
      <c r="X73" s="15">
        <v>756.3</v>
      </c>
      <c r="Y73" s="13">
        <v>12.22</v>
      </c>
      <c r="Z73" s="13">
        <v>2.5</v>
      </c>
      <c r="AA73" s="13">
        <v>5.9</v>
      </c>
      <c r="AB73" s="4">
        <v>0.11</v>
      </c>
      <c r="AC73" s="13">
        <v>30</v>
      </c>
      <c r="AD73" s="16">
        <v>10700</v>
      </c>
      <c r="AE73" s="16">
        <v>10</v>
      </c>
      <c r="AF73" s="16">
        <v>409000</v>
      </c>
      <c r="AG73" s="16">
        <v>0.98</v>
      </c>
      <c r="AH73" s="16">
        <v>119</v>
      </c>
      <c r="AI73" s="16">
        <v>41</v>
      </c>
      <c r="AJ73" s="16">
        <v>5</v>
      </c>
      <c r="AK73" s="32">
        <v>50</v>
      </c>
      <c r="AL73" s="35">
        <v>173.78800000000001</v>
      </c>
      <c r="AM73" s="5">
        <v>161.97</v>
      </c>
    </row>
    <row r="74" spans="1:39" s="5" customFormat="1" ht="15.6" x14ac:dyDescent="0.3">
      <c r="A74" s="12" t="s">
        <v>155</v>
      </c>
      <c r="B74" s="4">
        <v>0.27995380714599394</v>
      </c>
      <c r="C74" s="13">
        <v>0</v>
      </c>
      <c r="D74" s="13">
        <v>15.109</v>
      </c>
      <c r="E74" s="4">
        <v>1</v>
      </c>
      <c r="F74" s="5">
        <v>0</v>
      </c>
      <c r="G74" s="5">
        <v>0</v>
      </c>
      <c r="H74" s="5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1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7">
        <v>21</v>
      </c>
      <c r="U74" s="7">
        <v>118</v>
      </c>
      <c r="V74" s="14">
        <v>40.200000000000003</v>
      </c>
      <c r="W74" s="5">
        <v>73.599999999999994</v>
      </c>
      <c r="X74" s="15">
        <v>36.6</v>
      </c>
      <c r="Y74" s="13">
        <v>0.14000000000000001</v>
      </c>
      <c r="Z74" s="13">
        <v>3.6</v>
      </c>
      <c r="AA74" s="16">
        <v>10.9</v>
      </c>
      <c r="AB74" s="4">
        <v>0.08</v>
      </c>
      <c r="AC74" s="13">
        <v>48.5</v>
      </c>
      <c r="AD74" s="16">
        <v>500</v>
      </c>
      <c r="AE74" s="16">
        <v>10.8</v>
      </c>
      <c r="AF74" s="16">
        <v>66000</v>
      </c>
      <c r="AG74" s="16">
        <v>1.74</v>
      </c>
      <c r="AH74" s="16">
        <v>71</v>
      </c>
      <c r="AI74" s="16">
        <v>35</v>
      </c>
      <c r="AJ74" s="16">
        <v>11</v>
      </c>
      <c r="AK74" s="32">
        <v>55</v>
      </c>
      <c r="AL74" s="35">
        <v>2398.018</v>
      </c>
      <c r="AM74" s="5">
        <v>2277.98</v>
      </c>
    </row>
    <row r="75" spans="1:39" s="5" customFormat="1" ht="15.6" x14ac:dyDescent="0.3">
      <c r="A75" s="12" t="s">
        <v>156</v>
      </c>
      <c r="B75" s="4">
        <v>0.52592238864882024</v>
      </c>
      <c r="C75" s="13">
        <v>1</v>
      </c>
      <c r="D75" s="13">
        <v>37.557000000000002</v>
      </c>
      <c r="E75" s="4">
        <v>1</v>
      </c>
      <c r="F75" s="5">
        <v>1</v>
      </c>
      <c r="G75" s="5">
        <v>1</v>
      </c>
      <c r="H75" s="5">
        <v>0</v>
      </c>
      <c r="I75" s="6">
        <v>1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1</v>
      </c>
      <c r="P75" s="6">
        <v>1</v>
      </c>
      <c r="Q75" s="6">
        <v>0</v>
      </c>
      <c r="R75" s="6">
        <v>0</v>
      </c>
      <c r="S75" s="6">
        <v>1</v>
      </c>
      <c r="T75" s="7">
        <v>79</v>
      </c>
      <c r="U75" s="7">
        <v>30</v>
      </c>
      <c r="V75" s="14">
        <v>9</v>
      </c>
      <c r="W75" s="5">
        <v>5.1999999999999993</v>
      </c>
      <c r="X75" s="15">
        <v>2917.9</v>
      </c>
      <c r="Y75" s="13">
        <v>36</v>
      </c>
      <c r="Z75" s="16">
        <v>2.7</v>
      </c>
      <c r="AA75" s="16">
        <v>20.399999999999999</v>
      </c>
      <c r="AB75" s="4">
        <v>52.53</v>
      </c>
      <c r="AC75" s="13">
        <v>64.2</v>
      </c>
      <c r="AD75" s="13">
        <v>25900</v>
      </c>
      <c r="AE75" s="13">
        <v>13.4</v>
      </c>
      <c r="AF75" s="13">
        <v>198000</v>
      </c>
      <c r="AG75" s="13">
        <v>3.63</v>
      </c>
      <c r="AH75" s="16">
        <v>14</v>
      </c>
      <c r="AI75" s="16">
        <v>42</v>
      </c>
      <c r="AJ75" s="16">
        <v>14</v>
      </c>
      <c r="AK75" s="32">
        <v>50</v>
      </c>
      <c r="AL75" s="33"/>
    </row>
    <row r="76" spans="1:39" s="5" customFormat="1" ht="15.6" x14ac:dyDescent="0.3">
      <c r="A76" s="12" t="s">
        <v>157</v>
      </c>
      <c r="B76" s="4">
        <v>0.58257899222866727</v>
      </c>
      <c r="C76" s="13">
        <v>1</v>
      </c>
      <c r="D76" s="13">
        <v>31.956</v>
      </c>
      <c r="E76" s="4">
        <v>1</v>
      </c>
      <c r="F76" s="5">
        <v>0</v>
      </c>
      <c r="G76" s="5">
        <v>0</v>
      </c>
      <c r="H76" s="5">
        <v>1</v>
      </c>
      <c r="I76" s="6">
        <v>1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1</v>
      </c>
      <c r="P76" s="6">
        <v>0</v>
      </c>
      <c r="Q76" s="6">
        <v>0</v>
      </c>
      <c r="R76" s="6">
        <v>0</v>
      </c>
      <c r="S76" s="6">
        <v>0</v>
      </c>
      <c r="T76" s="7">
        <v>230</v>
      </c>
      <c r="U76" s="7">
        <v>25</v>
      </c>
      <c r="V76" s="14">
        <v>4</v>
      </c>
      <c r="W76" s="5">
        <v>-25</v>
      </c>
      <c r="X76" s="15">
        <v>1151.5999999999999</v>
      </c>
      <c r="Y76" s="13">
        <v>30.81</v>
      </c>
      <c r="Z76" s="16">
        <v>3.4</v>
      </c>
      <c r="AA76" s="16">
        <v>10.199999999999999</v>
      </c>
      <c r="AB76" s="4">
        <v>56.69</v>
      </c>
      <c r="AC76" s="13">
        <v>71.7</v>
      </c>
      <c r="AD76" s="16">
        <v>26600</v>
      </c>
      <c r="AE76" s="16">
        <v>7.7</v>
      </c>
      <c r="AF76" s="16">
        <v>93000</v>
      </c>
      <c r="AG76" s="16">
        <v>3.95</v>
      </c>
      <c r="AH76" s="16">
        <v>35</v>
      </c>
      <c r="AI76" s="16">
        <v>40</v>
      </c>
      <c r="AJ76" s="16">
        <v>19</v>
      </c>
      <c r="AK76" s="32">
        <v>63</v>
      </c>
      <c r="AL76" s="33"/>
    </row>
    <row r="77" spans="1:39" s="5" customFormat="1" ht="15.6" x14ac:dyDescent="0.3">
      <c r="A77" s="12" t="s">
        <v>158</v>
      </c>
      <c r="B77" s="4">
        <v>0.42023830879449636</v>
      </c>
      <c r="C77" s="13">
        <v>0</v>
      </c>
      <c r="D77" s="13">
        <v>20.452000000000002</v>
      </c>
      <c r="E77" s="4">
        <v>1</v>
      </c>
      <c r="F77" s="5">
        <v>0</v>
      </c>
      <c r="G77" s="5">
        <v>0</v>
      </c>
      <c r="H77" s="5">
        <v>0</v>
      </c>
      <c r="I77" s="6">
        <v>0</v>
      </c>
      <c r="J77" s="6">
        <v>1</v>
      </c>
      <c r="K77" s="6">
        <v>0</v>
      </c>
      <c r="L77" s="6">
        <v>0</v>
      </c>
      <c r="M77" s="6">
        <v>0</v>
      </c>
      <c r="N77" s="6">
        <v>0</v>
      </c>
      <c r="O77" s="6">
        <v>1</v>
      </c>
      <c r="P77" s="6">
        <v>1</v>
      </c>
      <c r="Q77" s="6">
        <v>0</v>
      </c>
      <c r="R77" s="6">
        <v>1</v>
      </c>
      <c r="S77" s="6">
        <v>0</v>
      </c>
      <c r="T77" s="7">
        <v>48</v>
      </c>
      <c r="U77" s="7">
        <v>69</v>
      </c>
      <c r="V77" s="14">
        <v>17.600000000000001</v>
      </c>
      <c r="W77" s="5">
        <v>41.8</v>
      </c>
      <c r="X77" s="15">
        <v>57</v>
      </c>
      <c r="Y77" s="13">
        <v>5.8</v>
      </c>
      <c r="Z77" s="16">
        <v>4.2</v>
      </c>
      <c r="AA77" s="16">
        <v>13.2</v>
      </c>
      <c r="AB77" s="4">
        <v>0.5</v>
      </c>
      <c r="AC77" s="13">
        <v>24.8</v>
      </c>
      <c r="AD77" s="16">
        <v>11800</v>
      </c>
      <c r="AE77" s="16">
        <v>9.1</v>
      </c>
      <c r="AF77" s="16">
        <v>175000</v>
      </c>
      <c r="AG77" s="16">
        <v>2.58</v>
      </c>
      <c r="AH77" s="16">
        <v>513</v>
      </c>
      <c r="AI77" s="16">
        <v>26</v>
      </c>
      <c r="AJ77" s="16">
        <v>6</v>
      </c>
      <c r="AK77" s="32">
        <v>89</v>
      </c>
      <c r="AL77" s="35">
        <v>64.774000000000001</v>
      </c>
      <c r="AM77" s="5">
        <v>96.21</v>
      </c>
    </row>
    <row r="78" spans="1:39" s="5" customFormat="1" ht="15.6" x14ac:dyDescent="0.3">
      <c r="A78" s="12" t="s">
        <v>159</v>
      </c>
      <c r="B78" s="4">
        <v>0.76232662840955623</v>
      </c>
      <c r="C78" s="13">
        <v>1</v>
      </c>
      <c r="D78" s="13">
        <v>22.152000000000001</v>
      </c>
      <c r="E78" s="4">
        <v>1</v>
      </c>
      <c r="F78" s="5">
        <v>1</v>
      </c>
      <c r="G78" s="5">
        <v>0</v>
      </c>
      <c r="H78" s="5">
        <v>0</v>
      </c>
      <c r="I78" s="6">
        <v>1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7">
        <v>107</v>
      </c>
      <c r="U78" s="7">
        <v>116</v>
      </c>
      <c r="V78" s="14">
        <v>24.8</v>
      </c>
      <c r="W78" s="5">
        <v>69.800000000000011</v>
      </c>
      <c r="X78" s="15">
        <v>15.1</v>
      </c>
      <c r="Y78" s="13">
        <v>6.08</v>
      </c>
      <c r="Z78" s="16">
        <v>2.8</v>
      </c>
      <c r="AA78" s="13">
        <v>5.2</v>
      </c>
      <c r="AB78" s="4">
        <v>1.5</v>
      </c>
      <c r="AC78" s="13">
        <v>66.3</v>
      </c>
      <c r="AD78" s="16">
        <v>19000</v>
      </c>
      <c r="AE78" s="16">
        <v>8</v>
      </c>
      <c r="AF78" s="16">
        <v>352000</v>
      </c>
      <c r="AG78" s="16">
        <v>2.79</v>
      </c>
      <c r="AH78" s="16">
        <v>12</v>
      </c>
      <c r="AI78" s="16">
        <v>45</v>
      </c>
      <c r="AJ78" s="16">
        <v>11</v>
      </c>
      <c r="AK78" s="32">
        <v>74</v>
      </c>
      <c r="AL78" s="35">
        <v>88.248000000000005</v>
      </c>
      <c r="AM78" s="5">
        <v>97.88</v>
      </c>
    </row>
    <row r="79" spans="1:39" s="5" customFormat="1" ht="15.6" x14ac:dyDescent="0.3">
      <c r="A79" s="12" t="s">
        <v>160</v>
      </c>
      <c r="B79" s="4">
        <v>0.71119901626781534</v>
      </c>
      <c r="C79" s="13">
        <v>1</v>
      </c>
      <c r="D79" s="13">
        <v>29.053000000000001</v>
      </c>
      <c r="E79" s="4">
        <v>1</v>
      </c>
      <c r="F79" s="5">
        <v>0</v>
      </c>
      <c r="G79" s="5">
        <v>1</v>
      </c>
      <c r="H79" s="5">
        <v>0</v>
      </c>
      <c r="I79" s="11">
        <v>0</v>
      </c>
      <c r="J79" s="11">
        <v>0</v>
      </c>
      <c r="K79" s="11">
        <v>0</v>
      </c>
      <c r="L79" s="11">
        <v>1</v>
      </c>
      <c r="M79" s="11">
        <v>0</v>
      </c>
      <c r="N79" s="11">
        <v>0</v>
      </c>
      <c r="O79" s="11">
        <v>1</v>
      </c>
      <c r="P79" s="11">
        <v>1</v>
      </c>
      <c r="Q79" s="11">
        <v>0</v>
      </c>
      <c r="R79" s="11">
        <v>1</v>
      </c>
      <c r="S79" s="11">
        <v>1</v>
      </c>
      <c r="T79" s="7">
        <v>52</v>
      </c>
      <c r="U79" s="7">
        <v>9</v>
      </c>
      <c r="V79" s="14">
        <v>2</v>
      </c>
      <c r="W79" s="5">
        <v>-3.4000000000000004</v>
      </c>
      <c r="X79" s="15">
        <v>57</v>
      </c>
      <c r="Y79" s="13">
        <v>23.1</v>
      </c>
      <c r="Z79" s="16">
        <v>2.9</v>
      </c>
      <c r="AA79" s="16">
        <v>8.6</v>
      </c>
      <c r="AB79" s="4">
        <v>3.3</v>
      </c>
      <c r="AC79" s="13">
        <v>40.5</v>
      </c>
      <c r="AD79" s="16">
        <v>21900</v>
      </c>
      <c r="AE79" s="16">
        <v>9.6</v>
      </c>
      <c r="AF79" s="16">
        <v>281000</v>
      </c>
      <c r="AG79" s="16">
        <v>3.3</v>
      </c>
      <c r="AH79" s="16">
        <v>22</v>
      </c>
      <c r="AI79" s="16">
        <v>29</v>
      </c>
      <c r="AJ79" s="13">
        <v>9</v>
      </c>
      <c r="AK79" s="32">
        <v>62</v>
      </c>
      <c r="AL79" s="35">
        <v>19.05</v>
      </c>
      <c r="AM79" s="5">
        <v>44.84</v>
      </c>
    </row>
    <row r="80" spans="1:39" s="5" customFormat="1" ht="15.6" x14ac:dyDescent="0.3">
      <c r="A80" s="12" t="s">
        <v>161</v>
      </c>
      <c r="B80" s="4">
        <v>0.61419403824530139</v>
      </c>
      <c r="C80" s="13">
        <v>0</v>
      </c>
      <c r="D80" s="13">
        <v>21.420999999999999</v>
      </c>
      <c r="E80" s="4">
        <v>1</v>
      </c>
      <c r="F80" s="5">
        <v>0</v>
      </c>
      <c r="G80" s="5">
        <v>0</v>
      </c>
      <c r="H80" s="5">
        <v>0</v>
      </c>
      <c r="I80" s="6">
        <v>0</v>
      </c>
      <c r="J80" s="6">
        <v>0</v>
      </c>
      <c r="K80" s="6">
        <v>0</v>
      </c>
      <c r="L80" s="6">
        <v>1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7">
        <v>135</v>
      </c>
      <c r="U80" s="7">
        <v>71</v>
      </c>
      <c r="V80" s="14">
        <v>8.1999999999999993</v>
      </c>
      <c r="W80" s="5">
        <v>35.799999999999997</v>
      </c>
      <c r="X80" s="15">
        <v>936.1</v>
      </c>
      <c r="Y80" s="13">
        <v>15.9</v>
      </c>
      <c r="Z80" s="16">
        <v>3.1</v>
      </c>
      <c r="AA80" s="16">
        <v>1.5</v>
      </c>
      <c r="AB80" s="4">
        <v>3.03</v>
      </c>
      <c r="AC80" s="13">
        <v>23.1</v>
      </c>
      <c r="AD80" s="16">
        <v>300</v>
      </c>
      <c r="AE80" s="16">
        <v>5.5</v>
      </c>
      <c r="AF80" s="16">
        <v>54000</v>
      </c>
      <c r="AG80" s="16">
        <v>0.89</v>
      </c>
      <c r="AH80" s="16">
        <v>9</v>
      </c>
      <c r="AI80" s="16">
        <v>32</v>
      </c>
      <c r="AJ80" s="16">
        <v>14</v>
      </c>
      <c r="AK80" s="32">
        <v>67</v>
      </c>
      <c r="AL80" s="35">
        <v>61.292000000000002</v>
      </c>
      <c r="AM80" s="5">
        <v>75.959999999999994</v>
      </c>
    </row>
    <row r="81" spans="1:39" s="5" customFormat="1" ht="15.6" x14ac:dyDescent="0.3">
      <c r="A81" s="12" t="s">
        <v>162</v>
      </c>
      <c r="B81" s="4">
        <v>0.55844628903268179</v>
      </c>
      <c r="C81" s="13">
        <v>0</v>
      </c>
      <c r="D81" s="13">
        <v>17.265999999999998</v>
      </c>
      <c r="E81" s="4">
        <v>1</v>
      </c>
      <c r="F81" s="5">
        <v>0</v>
      </c>
      <c r="G81" s="5">
        <v>0</v>
      </c>
      <c r="H81" s="5">
        <v>0</v>
      </c>
      <c r="I81" s="11">
        <v>0</v>
      </c>
      <c r="J81" s="11">
        <v>0</v>
      </c>
      <c r="K81" s="11">
        <v>1</v>
      </c>
      <c r="L81" s="11">
        <v>0</v>
      </c>
      <c r="M81" s="11">
        <v>1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7">
        <v>214</v>
      </c>
      <c r="U81" s="7">
        <v>121</v>
      </c>
      <c r="V81" s="14">
        <v>14.7</v>
      </c>
      <c r="W81" s="5">
        <v>63.5</v>
      </c>
      <c r="X81" s="15">
        <v>1318.5</v>
      </c>
      <c r="Y81" s="13">
        <v>36.04</v>
      </c>
      <c r="Z81" s="13">
        <v>3</v>
      </c>
      <c r="AA81" s="16">
        <v>7.8</v>
      </c>
      <c r="AB81" s="4">
        <v>19.82</v>
      </c>
      <c r="AC81" s="13">
        <v>162</v>
      </c>
      <c r="AD81" s="16">
        <v>9300</v>
      </c>
      <c r="AE81" s="16">
        <v>8.1999999999999993</v>
      </c>
      <c r="AF81" s="16">
        <v>43000</v>
      </c>
      <c r="AG81" s="16">
        <v>1.26</v>
      </c>
      <c r="AH81" s="16">
        <v>29</v>
      </c>
      <c r="AI81" s="16">
        <v>26</v>
      </c>
      <c r="AJ81" s="16">
        <v>11</v>
      </c>
      <c r="AK81" s="32">
        <v>59</v>
      </c>
      <c r="AL81" s="35">
        <v>2091.0340000000001</v>
      </c>
      <c r="AM81" s="5">
        <v>1937.36</v>
      </c>
    </row>
    <row r="82" spans="1:39" s="5" customFormat="1" ht="15.6" x14ac:dyDescent="0.3">
      <c r="A82" s="12" t="s">
        <v>163</v>
      </c>
      <c r="B82" s="4">
        <v>0.53522187479062655</v>
      </c>
      <c r="C82" s="13">
        <v>1</v>
      </c>
      <c r="D82" s="13">
        <v>19.713000000000001</v>
      </c>
      <c r="E82" s="4">
        <v>1</v>
      </c>
      <c r="F82" s="5">
        <v>1</v>
      </c>
      <c r="G82" s="5">
        <v>0</v>
      </c>
      <c r="H82" s="5">
        <v>0</v>
      </c>
      <c r="I82" s="11">
        <v>1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7">
        <v>68</v>
      </c>
      <c r="U82" s="7">
        <v>113</v>
      </c>
      <c r="V82" s="14">
        <v>17.100000000000001</v>
      </c>
      <c r="W82" s="5">
        <v>82.300000000000011</v>
      </c>
      <c r="X82" s="15">
        <v>1443.3</v>
      </c>
      <c r="Y82" s="13">
        <v>30.9</v>
      </c>
      <c r="Z82" s="16">
        <v>2.9</v>
      </c>
      <c r="AA82" s="13">
        <v>6.7</v>
      </c>
      <c r="AB82" s="4">
        <v>21.1</v>
      </c>
      <c r="AC82" s="13">
        <v>25.4</v>
      </c>
      <c r="AD82" s="16">
        <v>300</v>
      </c>
      <c r="AE82" s="16">
        <v>8</v>
      </c>
      <c r="AF82" s="16">
        <v>22000</v>
      </c>
      <c r="AG82" s="16">
        <v>2.5299999999999998</v>
      </c>
      <c r="AH82" s="16">
        <v>5</v>
      </c>
      <c r="AI82" s="16">
        <v>28</v>
      </c>
      <c r="AJ82" s="16">
        <v>13</v>
      </c>
      <c r="AK82" s="32">
        <v>35</v>
      </c>
      <c r="AL82" s="35">
        <v>2538.6959999999999</v>
      </c>
      <c r="AM82" s="5">
        <v>2536.94</v>
      </c>
    </row>
    <row r="83" spans="1:39" x14ac:dyDescent="0.3">
      <c r="AL83" s="34"/>
    </row>
    <row r="84" spans="1:39" ht="40.200000000000003" customHeight="1" x14ac:dyDescent="0.3">
      <c r="A84" s="18" t="s">
        <v>29</v>
      </c>
    </row>
    <row r="85" spans="1:39" s="23" customFormat="1" ht="15.6" x14ac:dyDescent="0.3">
      <c r="A85" s="31" t="s">
        <v>34</v>
      </c>
      <c r="B85" s="22">
        <v>0.56626599403616851</v>
      </c>
      <c r="C85" s="21">
        <v>1</v>
      </c>
      <c r="D85" s="21">
        <v>29.37299919128418</v>
      </c>
      <c r="F85" s="21">
        <v>1</v>
      </c>
      <c r="G85" s="21">
        <v>0</v>
      </c>
      <c r="J85" s="21"/>
      <c r="O85" s="21">
        <v>0</v>
      </c>
      <c r="P85" s="21">
        <v>0</v>
      </c>
      <c r="Q85" s="21">
        <v>0</v>
      </c>
      <c r="R85" s="21">
        <v>0</v>
      </c>
      <c r="S85" s="21">
        <v>0</v>
      </c>
      <c r="T85" s="24">
        <v>138</v>
      </c>
      <c r="U85" s="24">
        <v>130</v>
      </c>
      <c r="V85" s="24">
        <v>39.299999999999997</v>
      </c>
      <c r="W85" s="23">
        <v>63.1</v>
      </c>
      <c r="AA85" s="25">
        <v>7.3000001907348633</v>
      </c>
      <c r="AD85" s="21">
        <v>9000</v>
      </c>
      <c r="AE85" s="21">
        <v>15.199999809265137</v>
      </c>
      <c r="AF85" s="21">
        <v>241000</v>
      </c>
      <c r="AG85" s="25">
        <v>1.0499999523162842</v>
      </c>
      <c r="AH85" s="21">
        <v>22</v>
      </c>
      <c r="AK85" s="21">
        <v>57</v>
      </c>
      <c r="AL85" s="23" t="s">
        <v>173</v>
      </c>
      <c r="AM85" s="5">
        <v>43.93</v>
      </c>
    </row>
    <row r="86" spans="1:39" s="23" customFormat="1" ht="15.6" x14ac:dyDescent="0.3">
      <c r="A86" s="31" t="s">
        <v>35</v>
      </c>
      <c r="B86" s="22">
        <v>0.35300182033000516</v>
      </c>
      <c r="C86" s="21">
        <v>0</v>
      </c>
      <c r="D86" s="21">
        <v>27.860000610351563</v>
      </c>
      <c r="F86" s="21">
        <v>0</v>
      </c>
      <c r="G86" s="21">
        <v>1</v>
      </c>
      <c r="J86" s="21"/>
      <c r="O86" s="21">
        <v>0</v>
      </c>
      <c r="P86" s="21">
        <v>0</v>
      </c>
      <c r="Q86" s="21">
        <v>0</v>
      </c>
      <c r="R86" s="21">
        <v>0</v>
      </c>
      <c r="S86" s="21">
        <v>0</v>
      </c>
      <c r="T86" s="24">
        <v>116</v>
      </c>
      <c r="U86" s="24">
        <v>169</v>
      </c>
      <c r="V86" s="24">
        <v>54.9</v>
      </c>
      <c r="W86" s="23">
        <v>90.899999999999991</v>
      </c>
      <c r="AA86" s="25">
        <v>4.4000000953674316</v>
      </c>
      <c r="AD86" s="21">
        <v>7200</v>
      </c>
      <c r="AE86" s="21">
        <v>13.199999809265137</v>
      </c>
      <c r="AF86" s="21">
        <v>189000</v>
      </c>
      <c r="AG86" s="25">
        <v>0.74000000953674316</v>
      </c>
      <c r="AH86" s="21">
        <v>18</v>
      </c>
      <c r="AK86" s="21">
        <v>70</v>
      </c>
    </row>
    <row r="87" spans="1:39" s="23" customFormat="1" ht="15.6" x14ac:dyDescent="0.3">
      <c r="A87" s="31" t="s">
        <v>36</v>
      </c>
      <c r="B87" s="22">
        <v>0.40812209056756893</v>
      </c>
      <c r="C87" s="21">
        <v>0</v>
      </c>
      <c r="D87" s="21">
        <v>34.638999938964844</v>
      </c>
      <c r="F87" s="21">
        <v>0</v>
      </c>
      <c r="G87" s="21">
        <v>0</v>
      </c>
      <c r="J87" s="21"/>
      <c r="O87" s="21">
        <v>0</v>
      </c>
      <c r="P87" s="21">
        <v>0</v>
      </c>
      <c r="Q87" s="21">
        <v>0</v>
      </c>
      <c r="R87" s="21">
        <v>0</v>
      </c>
      <c r="S87" s="21">
        <v>0</v>
      </c>
      <c r="T87" s="24">
        <v>131</v>
      </c>
      <c r="U87" s="24">
        <v>159</v>
      </c>
      <c r="V87" s="24">
        <v>39.799999999999997</v>
      </c>
      <c r="W87" s="23">
        <v>93</v>
      </c>
      <c r="AA87" s="25">
        <v>6.0999999046325684</v>
      </c>
      <c r="AD87" s="21">
        <v>6800</v>
      </c>
      <c r="AE87" s="21">
        <v>13.100000381469727</v>
      </c>
      <c r="AF87" s="21">
        <v>249000</v>
      </c>
      <c r="AG87" s="25">
        <v>0.69999998807907104</v>
      </c>
      <c r="AH87" s="21">
        <v>19</v>
      </c>
      <c r="AK87" s="21">
        <v>47</v>
      </c>
    </row>
    <row r="88" spans="1:39" s="23" customFormat="1" ht="15.6" x14ac:dyDescent="0.3">
      <c r="A88" s="31" t="s">
        <v>37</v>
      </c>
      <c r="B88" s="22">
        <v>0.52429921767758991</v>
      </c>
      <c r="C88" s="26">
        <v>1</v>
      </c>
      <c r="D88" s="21">
        <f>65.9/1.612/1.612</f>
        <v>25.36035564531522</v>
      </c>
      <c r="F88" s="21">
        <v>1</v>
      </c>
      <c r="G88" s="21">
        <v>1</v>
      </c>
      <c r="J88" s="21"/>
      <c r="O88" s="21">
        <v>0</v>
      </c>
      <c r="P88" s="21">
        <v>0</v>
      </c>
      <c r="Q88" s="21">
        <v>0</v>
      </c>
      <c r="R88" s="21">
        <v>0</v>
      </c>
      <c r="S88" s="21">
        <v>0</v>
      </c>
      <c r="T88" s="24">
        <v>189</v>
      </c>
      <c r="U88" s="24">
        <v>81</v>
      </c>
      <c r="V88" s="24">
        <v>22</v>
      </c>
      <c r="W88" s="23">
        <v>21.200000000000003</v>
      </c>
      <c r="AA88" s="25">
        <v>5.3</v>
      </c>
      <c r="AD88" s="21">
        <v>6000</v>
      </c>
      <c r="AE88" s="21">
        <v>15.1</v>
      </c>
      <c r="AF88" s="21">
        <v>303000</v>
      </c>
      <c r="AG88" s="25">
        <v>1.32</v>
      </c>
      <c r="AH88" s="21">
        <v>67</v>
      </c>
      <c r="AK88" s="26">
        <v>53</v>
      </c>
    </row>
    <row r="89" spans="1:39" s="23" customFormat="1" ht="15.6" x14ac:dyDescent="0.3">
      <c r="A89" s="31" t="s">
        <v>38</v>
      </c>
      <c r="B89" s="22">
        <v>0.48944640159606934</v>
      </c>
      <c r="C89" s="26">
        <v>0</v>
      </c>
      <c r="D89" s="21">
        <f>65.8/1.662/1.662</f>
        <v>23.821212029060433</v>
      </c>
      <c r="F89" s="21">
        <v>0</v>
      </c>
      <c r="G89" s="21">
        <v>0</v>
      </c>
      <c r="J89" s="21"/>
      <c r="O89" s="21">
        <v>0</v>
      </c>
      <c r="P89" s="21">
        <v>0</v>
      </c>
      <c r="Q89" s="22">
        <v>0</v>
      </c>
      <c r="R89" s="21">
        <v>0</v>
      </c>
      <c r="S89" s="22">
        <v>0</v>
      </c>
      <c r="T89" s="24">
        <v>160</v>
      </c>
      <c r="U89" s="24">
        <v>188</v>
      </c>
      <c r="V89" s="24">
        <v>47.5</v>
      </c>
      <c r="W89" s="23">
        <v>108.5</v>
      </c>
      <c r="AA89" s="25">
        <v>4.4000000000000004</v>
      </c>
      <c r="AD89" s="21">
        <v>10500</v>
      </c>
      <c r="AE89" s="21">
        <v>12.4</v>
      </c>
      <c r="AF89" s="21">
        <v>341000</v>
      </c>
      <c r="AG89" s="25">
        <v>0.68</v>
      </c>
      <c r="AH89" s="21">
        <v>20</v>
      </c>
      <c r="AK89" s="26">
        <v>48</v>
      </c>
    </row>
    <row r="90" spans="1:39" s="23" customFormat="1" ht="15.6" x14ac:dyDescent="0.3">
      <c r="A90" s="31" t="s">
        <v>39</v>
      </c>
      <c r="B90" s="22">
        <v>0.55061342281759285</v>
      </c>
      <c r="C90" s="21">
        <v>1</v>
      </c>
      <c r="D90" s="21">
        <v>23.773000717163086</v>
      </c>
      <c r="F90" s="21">
        <v>0</v>
      </c>
      <c r="G90" s="22">
        <v>1</v>
      </c>
      <c r="J90" s="21"/>
      <c r="O90" s="21">
        <v>0</v>
      </c>
      <c r="P90" s="21">
        <v>0</v>
      </c>
      <c r="Q90" s="21">
        <v>0</v>
      </c>
      <c r="R90" s="21">
        <v>0</v>
      </c>
      <c r="S90" s="21">
        <v>0</v>
      </c>
      <c r="T90" s="24">
        <v>68</v>
      </c>
      <c r="U90" s="24">
        <v>138</v>
      </c>
      <c r="V90" s="24">
        <v>47.7</v>
      </c>
      <c r="W90" s="23">
        <v>76.7</v>
      </c>
      <c r="AA90" s="25">
        <v>5.1999998092651367</v>
      </c>
      <c r="AD90" s="21">
        <v>4800</v>
      </c>
      <c r="AE90" s="21">
        <v>13.699999809265137</v>
      </c>
      <c r="AF90" s="21">
        <v>193000</v>
      </c>
      <c r="AG90" s="25">
        <v>1.1299999952316284</v>
      </c>
      <c r="AH90" s="21">
        <v>23</v>
      </c>
      <c r="AK90" s="21">
        <v>62</v>
      </c>
    </row>
    <row r="91" spans="1:39" s="23" customFormat="1" ht="15.6" x14ac:dyDescent="0.3">
      <c r="A91" s="31" t="s">
        <v>40</v>
      </c>
      <c r="B91" s="22">
        <v>0.53402212521638825</v>
      </c>
      <c r="C91" s="21">
        <v>0</v>
      </c>
      <c r="D91" s="21">
        <v>24.547000885009766</v>
      </c>
      <c r="F91" s="21">
        <v>0</v>
      </c>
      <c r="G91" s="21">
        <v>0</v>
      </c>
      <c r="J91" s="21"/>
      <c r="O91" s="21">
        <v>1</v>
      </c>
      <c r="P91" s="21">
        <v>0</v>
      </c>
      <c r="Q91" s="21">
        <v>0</v>
      </c>
      <c r="R91" s="21">
        <v>0</v>
      </c>
      <c r="S91" s="21">
        <v>0</v>
      </c>
      <c r="T91" s="24">
        <v>194</v>
      </c>
      <c r="U91" s="24">
        <v>175</v>
      </c>
      <c r="V91" s="24">
        <v>60</v>
      </c>
      <c r="W91" s="23">
        <v>76.2</v>
      </c>
      <c r="AA91" s="25">
        <v>4.8000001907348633</v>
      </c>
      <c r="AD91" s="21">
        <v>5600</v>
      </c>
      <c r="AE91" s="21">
        <v>13.100000381469727</v>
      </c>
      <c r="AF91" s="21">
        <v>243000</v>
      </c>
      <c r="AG91" s="25">
        <v>0.95999997854232788</v>
      </c>
      <c r="AH91" s="21">
        <v>38</v>
      </c>
      <c r="AK91" s="21">
        <v>76</v>
      </c>
    </row>
    <row r="92" spans="1:39" s="23" customFormat="1" ht="15.6" x14ac:dyDescent="0.3">
      <c r="A92" s="31" t="s">
        <v>41</v>
      </c>
      <c r="B92" s="22">
        <v>0.56005211187132575</v>
      </c>
      <c r="C92" s="21">
        <v>1</v>
      </c>
      <c r="D92" s="21">
        <v>28.075000762939453</v>
      </c>
      <c r="F92" s="21">
        <v>1</v>
      </c>
      <c r="G92" s="22">
        <v>1</v>
      </c>
      <c r="J92" s="21"/>
      <c r="O92" s="21">
        <v>1</v>
      </c>
      <c r="P92" s="21">
        <v>0</v>
      </c>
      <c r="Q92" s="21">
        <v>0</v>
      </c>
      <c r="R92" s="21">
        <v>0</v>
      </c>
      <c r="S92" s="21">
        <v>0</v>
      </c>
      <c r="T92" s="24">
        <v>110</v>
      </c>
      <c r="U92" s="24">
        <v>109</v>
      </c>
      <c r="V92" s="24">
        <v>42</v>
      </c>
      <c r="W92" s="23">
        <v>45</v>
      </c>
      <c r="AA92" s="25">
        <v>5.4000000953674316</v>
      </c>
      <c r="AD92" s="21">
        <v>6800</v>
      </c>
      <c r="AE92" s="21">
        <v>13.600000381469727</v>
      </c>
      <c r="AF92" s="21">
        <v>207000</v>
      </c>
      <c r="AG92" s="25">
        <v>0.94999998807907104</v>
      </c>
      <c r="AH92" s="21">
        <v>14</v>
      </c>
      <c r="AK92" s="21">
        <v>48</v>
      </c>
    </row>
    <row r="93" spans="1:39" s="23" customFormat="1" ht="15.6" x14ac:dyDescent="0.3">
      <c r="A93" s="31" t="s">
        <v>42</v>
      </c>
      <c r="B93" s="22">
        <v>0.35680299975314356</v>
      </c>
      <c r="C93" s="21">
        <v>0</v>
      </c>
      <c r="D93" s="21">
        <v>31.881999969482422</v>
      </c>
      <c r="F93" s="21">
        <v>0</v>
      </c>
      <c r="G93" s="22">
        <v>1</v>
      </c>
      <c r="J93" s="21"/>
      <c r="O93" s="21">
        <v>1</v>
      </c>
      <c r="P93" s="21">
        <v>1</v>
      </c>
      <c r="Q93" s="21">
        <v>0</v>
      </c>
      <c r="R93" s="21">
        <v>0</v>
      </c>
      <c r="S93" s="21">
        <v>0</v>
      </c>
      <c r="T93" s="24">
        <v>136</v>
      </c>
      <c r="U93" s="24">
        <v>192</v>
      </c>
      <c r="V93" s="24">
        <v>44.3</v>
      </c>
      <c r="W93" s="23">
        <v>120.49999999999999</v>
      </c>
      <c r="AA93" s="25">
        <v>6.4000000953674316</v>
      </c>
      <c r="AD93" s="21">
        <v>7900</v>
      </c>
      <c r="AE93" s="21">
        <v>13.800000190734863</v>
      </c>
      <c r="AF93" s="21">
        <v>259000</v>
      </c>
      <c r="AG93" s="25">
        <v>0.60000002384185791</v>
      </c>
      <c r="AH93" s="21">
        <v>18</v>
      </c>
      <c r="AK93" s="21">
        <v>69</v>
      </c>
    </row>
    <row r="94" spans="1:39" s="23" customFormat="1" ht="15.6" x14ac:dyDescent="0.3">
      <c r="A94" s="31" t="s">
        <v>43</v>
      </c>
      <c r="B94" s="22">
        <v>0.3319582536702273</v>
      </c>
      <c r="C94" s="21">
        <v>1</v>
      </c>
      <c r="D94" s="21">
        <v>40.465000152587891</v>
      </c>
      <c r="F94" s="21">
        <v>1</v>
      </c>
      <c r="G94" s="22">
        <v>0</v>
      </c>
      <c r="J94" s="21"/>
      <c r="O94" s="21">
        <v>0</v>
      </c>
      <c r="P94" s="21">
        <v>0</v>
      </c>
      <c r="Q94" s="21">
        <v>0</v>
      </c>
      <c r="R94" s="21">
        <v>0</v>
      </c>
      <c r="S94" s="21">
        <v>0</v>
      </c>
      <c r="T94" s="24">
        <v>160</v>
      </c>
      <c r="U94" s="24">
        <v>128</v>
      </c>
      <c r="V94" s="24">
        <v>29.9</v>
      </c>
      <c r="W94" s="23">
        <v>66.099999999999994</v>
      </c>
      <c r="AA94" s="25">
        <v>7.5999999046325684</v>
      </c>
      <c r="AD94" s="21">
        <v>10100</v>
      </c>
      <c r="AE94" s="21">
        <v>15.399999618530273</v>
      </c>
      <c r="AF94" s="21">
        <v>244000</v>
      </c>
      <c r="AG94" s="25">
        <v>0.97000002861022949</v>
      </c>
      <c r="AH94" s="21">
        <v>120</v>
      </c>
      <c r="AK94" s="21">
        <v>44</v>
      </c>
    </row>
    <row r="95" spans="1:39" s="23" customFormat="1" ht="15.6" x14ac:dyDescent="0.3">
      <c r="A95" s="31" t="s">
        <v>44</v>
      </c>
      <c r="B95" s="27">
        <v>0.48293161392211914</v>
      </c>
      <c r="C95" s="21">
        <v>0</v>
      </c>
      <c r="D95" s="21">
        <v>24.48699951171875</v>
      </c>
      <c r="F95" s="21">
        <v>0</v>
      </c>
      <c r="G95" s="21">
        <v>1</v>
      </c>
      <c r="J95" s="21"/>
      <c r="O95" s="21">
        <v>0</v>
      </c>
      <c r="P95" s="21">
        <v>0</v>
      </c>
      <c r="Q95" s="21">
        <v>0</v>
      </c>
      <c r="R95" s="21">
        <v>0</v>
      </c>
      <c r="S95" s="21">
        <v>0</v>
      </c>
      <c r="T95" s="24">
        <v>58</v>
      </c>
      <c r="U95" s="24">
        <v>112</v>
      </c>
      <c r="V95" s="24">
        <v>26.3</v>
      </c>
      <c r="W95" s="23">
        <v>74.100000000000009</v>
      </c>
      <c r="AA95" s="25">
        <v>4.5</v>
      </c>
      <c r="AD95" s="21">
        <v>4700</v>
      </c>
      <c r="AE95" s="21">
        <v>13.5</v>
      </c>
      <c r="AF95" s="21">
        <v>205000</v>
      </c>
      <c r="AG95" s="25">
        <v>0.68000000715255737</v>
      </c>
      <c r="AH95" s="21">
        <v>21</v>
      </c>
      <c r="AK95" s="21">
        <v>65</v>
      </c>
    </row>
    <row r="96" spans="1:39" s="23" customFormat="1" ht="15.6" x14ac:dyDescent="0.3">
      <c r="A96" s="31" t="s">
        <v>45</v>
      </c>
      <c r="B96" s="27">
        <v>0.23565511405467987</v>
      </c>
      <c r="C96" s="21">
        <v>0</v>
      </c>
      <c r="D96" s="21">
        <v>24.930000305175781</v>
      </c>
      <c r="F96" s="21">
        <v>0</v>
      </c>
      <c r="G96" s="22">
        <v>1</v>
      </c>
      <c r="J96" s="21"/>
      <c r="O96" s="21">
        <v>1</v>
      </c>
      <c r="P96" s="21">
        <v>0</v>
      </c>
      <c r="Q96" s="21">
        <v>0</v>
      </c>
      <c r="R96" s="21">
        <v>0</v>
      </c>
      <c r="S96" s="21">
        <v>0</v>
      </c>
      <c r="T96" s="24">
        <v>76</v>
      </c>
      <c r="U96" s="24">
        <v>155</v>
      </c>
      <c r="V96" s="24">
        <v>56.8</v>
      </c>
      <c r="W96" s="23">
        <v>83</v>
      </c>
      <c r="AA96" s="25">
        <v>5.4000000953674316</v>
      </c>
      <c r="AD96" s="21">
        <v>7000</v>
      </c>
      <c r="AE96" s="21">
        <v>13</v>
      </c>
      <c r="AF96" s="21">
        <v>321000</v>
      </c>
      <c r="AG96" s="25">
        <v>0.81999999284744263</v>
      </c>
      <c r="AH96" s="21">
        <v>11</v>
      </c>
      <c r="AK96" s="21">
        <v>63</v>
      </c>
    </row>
    <row r="97" spans="1:37" s="23" customFormat="1" ht="15.6" x14ac:dyDescent="0.3">
      <c r="A97" s="31" t="s">
        <v>46</v>
      </c>
      <c r="B97" s="27">
        <v>0.38741663098335266</v>
      </c>
      <c r="C97" s="21">
        <v>0</v>
      </c>
      <c r="D97" s="21">
        <v>40.520999908447266</v>
      </c>
      <c r="F97" s="21">
        <v>0</v>
      </c>
      <c r="G97" s="21">
        <v>0</v>
      </c>
      <c r="J97" s="21"/>
      <c r="O97" s="21">
        <v>1</v>
      </c>
      <c r="P97" s="21">
        <v>1</v>
      </c>
      <c r="Q97" s="22">
        <v>0</v>
      </c>
      <c r="R97" s="21">
        <v>0</v>
      </c>
      <c r="S97" s="22">
        <v>0</v>
      </c>
      <c r="T97" s="24">
        <v>166</v>
      </c>
      <c r="U97" s="24">
        <v>129</v>
      </c>
      <c r="V97" s="24">
        <v>36.299999999999997</v>
      </c>
      <c r="W97" s="23">
        <v>59.5</v>
      </c>
      <c r="AA97" s="25">
        <v>2.4000000953674316</v>
      </c>
      <c r="AD97" s="21">
        <v>10470</v>
      </c>
      <c r="AE97" s="21">
        <v>13.5</v>
      </c>
      <c r="AF97" s="21">
        <v>242000</v>
      </c>
      <c r="AG97" s="25">
        <v>0.47999998927116394</v>
      </c>
      <c r="AH97" s="21">
        <v>41</v>
      </c>
      <c r="AK97" s="21">
        <v>74</v>
      </c>
    </row>
    <row r="98" spans="1:37" s="23" customFormat="1" ht="15.6" x14ac:dyDescent="0.3">
      <c r="A98" s="31" t="s">
        <v>47</v>
      </c>
      <c r="B98" s="27">
        <v>0.22406560182571411</v>
      </c>
      <c r="C98" s="21">
        <v>1</v>
      </c>
      <c r="D98" s="21">
        <v>25.290000915527344</v>
      </c>
      <c r="F98" s="21">
        <v>1</v>
      </c>
      <c r="G98" s="22">
        <v>1</v>
      </c>
      <c r="J98" s="21"/>
      <c r="O98" s="21">
        <v>0</v>
      </c>
      <c r="P98" s="21">
        <v>1</v>
      </c>
      <c r="Q98" s="21">
        <v>0</v>
      </c>
      <c r="R98" s="21">
        <v>0</v>
      </c>
      <c r="S98" s="21">
        <v>0</v>
      </c>
      <c r="T98" s="24">
        <v>217</v>
      </c>
      <c r="U98" s="24">
        <v>153</v>
      </c>
      <c r="V98" s="24">
        <v>39.9</v>
      </c>
      <c r="W98" s="23">
        <v>69.699999999999989</v>
      </c>
      <c r="AA98" s="25">
        <v>2.9000000953674316</v>
      </c>
      <c r="AD98" s="21">
        <v>7600</v>
      </c>
      <c r="AE98" s="21">
        <v>15.800000190734863</v>
      </c>
      <c r="AF98" s="21">
        <v>277000</v>
      </c>
      <c r="AG98" s="25">
        <v>1.3500000238418579</v>
      </c>
      <c r="AH98" s="21">
        <v>24</v>
      </c>
      <c r="AK98" s="21">
        <v>52</v>
      </c>
    </row>
    <row r="99" spans="1:37" s="23" customFormat="1" ht="15.6" x14ac:dyDescent="0.3">
      <c r="A99" s="31" t="s">
        <v>48</v>
      </c>
      <c r="B99" s="27">
        <v>0.45105989328037549</v>
      </c>
      <c r="C99" s="21">
        <v>1</v>
      </c>
      <c r="D99" s="21">
        <v>26.655000686645508</v>
      </c>
      <c r="F99" s="21">
        <v>0</v>
      </c>
      <c r="G99" s="21">
        <v>0</v>
      </c>
      <c r="J99" s="21"/>
      <c r="O99" s="21">
        <v>1</v>
      </c>
      <c r="P99" s="21">
        <v>0</v>
      </c>
      <c r="Q99" s="21">
        <v>0</v>
      </c>
      <c r="R99" s="21">
        <v>0</v>
      </c>
      <c r="S99" s="21">
        <v>0</v>
      </c>
      <c r="T99" s="24">
        <v>175</v>
      </c>
      <c r="U99" s="24">
        <v>130</v>
      </c>
      <c r="V99" s="24">
        <v>44.3</v>
      </c>
      <c r="W99" s="23">
        <v>50.7</v>
      </c>
      <c r="AA99" s="25">
        <v>5.0999999046325684</v>
      </c>
      <c r="AD99" s="21">
        <v>5200</v>
      </c>
      <c r="AE99" s="21">
        <v>15.300000190734863</v>
      </c>
      <c r="AF99" s="21">
        <v>160000</v>
      </c>
      <c r="AG99" s="25">
        <v>0.95999997854232788</v>
      </c>
      <c r="AH99" s="21">
        <v>18</v>
      </c>
      <c r="AK99" s="21">
        <v>59</v>
      </c>
    </row>
    <row r="100" spans="1:37" s="23" customFormat="1" ht="15.6" x14ac:dyDescent="0.3">
      <c r="A100" s="31" t="s">
        <v>49</v>
      </c>
      <c r="B100" s="27">
        <v>0.42720688435283083</v>
      </c>
      <c r="C100" s="21">
        <v>1</v>
      </c>
      <c r="D100" s="21">
        <v>22.471000671386719</v>
      </c>
      <c r="F100" s="21">
        <v>1</v>
      </c>
      <c r="G100" s="21">
        <v>0</v>
      </c>
      <c r="J100" s="21"/>
      <c r="O100" s="21">
        <v>1</v>
      </c>
      <c r="P100" s="21">
        <v>0</v>
      </c>
      <c r="Q100" s="21">
        <v>0</v>
      </c>
      <c r="R100" s="21">
        <v>0</v>
      </c>
      <c r="S100" s="21">
        <v>0</v>
      </c>
      <c r="T100" s="24">
        <v>64</v>
      </c>
      <c r="U100" s="24">
        <v>160</v>
      </c>
      <c r="V100" s="24">
        <v>45.7</v>
      </c>
      <c r="W100" s="23">
        <v>101.5</v>
      </c>
      <c r="AA100" s="25">
        <v>5.1999998092651367</v>
      </c>
      <c r="AD100" s="21">
        <v>6000</v>
      </c>
      <c r="AE100" s="21">
        <v>13.5</v>
      </c>
      <c r="AF100" s="21">
        <v>271000</v>
      </c>
      <c r="AG100" s="25">
        <v>1.2300000190734863</v>
      </c>
      <c r="AH100" s="21">
        <v>12</v>
      </c>
      <c r="AK100" s="21">
        <v>59</v>
      </c>
    </row>
    <row r="101" spans="1:37" s="23" customFormat="1" ht="15.6" x14ac:dyDescent="0.3">
      <c r="A101" s="31" t="s">
        <v>50</v>
      </c>
      <c r="B101" s="27">
        <v>0.3949004142897371</v>
      </c>
      <c r="C101" s="21">
        <v>0</v>
      </c>
      <c r="D101" s="21">
        <v>22.86</v>
      </c>
      <c r="F101" s="21">
        <v>0</v>
      </c>
      <c r="G101" s="21">
        <v>0</v>
      </c>
      <c r="J101" s="21"/>
      <c r="O101" s="21">
        <v>0</v>
      </c>
      <c r="P101" s="21">
        <v>0</v>
      </c>
      <c r="Q101" s="21">
        <v>0</v>
      </c>
      <c r="R101" s="21">
        <v>0</v>
      </c>
      <c r="S101" s="21">
        <v>0</v>
      </c>
      <c r="T101" s="24">
        <v>57</v>
      </c>
      <c r="U101" s="24">
        <v>111</v>
      </c>
      <c r="V101" s="24">
        <v>48.3</v>
      </c>
      <c r="W101" s="23">
        <v>51.300000000000004</v>
      </c>
      <c r="AA101" s="25">
        <v>4.3</v>
      </c>
      <c r="AD101" s="21">
        <v>4800</v>
      </c>
      <c r="AE101" s="21">
        <v>12.8</v>
      </c>
      <c r="AF101" s="21">
        <v>195000</v>
      </c>
      <c r="AG101" s="25">
        <v>0.55000000000000004</v>
      </c>
      <c r="AH101" s="21">
        <v>9</v>
      </c>
      <c r="AK101" s="21">
        <v>39</v>
      </c>
    </row>
    <row r="102" spans="1:37" s="23" customFormat="1" ht="15.6" x14ac:dyDescent="0.3">
      <c r="A102" s="31" t="s">
        <v>51</v>
      </c>
      <c r="B102" s="27">
        <v>0.32900622487068176</v>
      </c>
      <c r="C102" s="21">
        <v>0</v>
      </c>
      <c r="D102" s="21">
        <v>29.163000106811523</v>
      </c>
      <c r="F102" s="21">
        <v>0</v>
      </c>
      <c r="G102" s="21">
        <v>1</v>
      </c>
      <c r="J102" s="21"/>
      <c r="O102" s="21">
        <v>1</v>
      </c>
      <c r="P102" s="21">
        <v>0</v>
      </c>
      <c r="Q102" s="21">
        <v>0</v>
      </c>
      <c r="R102" s="21">
        <v>0</v>
      </c>
      <c r="S102" s="21">
        <v>0</v>
      </c>
      <c r="T102" s="24">
        <v>119</v>
      </c>
      <c r="U102" s="24">
        <v>192</v>
      </c>
      <c r="V102" s="24">
        <v>61.6</v>
      </c>
      <c r="W102" s="23">
        <v>106.60000000000001</v>
      </c>
      <c r="AA102" s="25">
        <v>4.4000000953674316</v>
      </c>
      <c r="AD102" s="21">
        <v>4000</v>
      </c>
      <c r="AE102" s="21">
        <v>13.199999809265137</v>
      </c>
      <c r="AF102" s="21">
        <v>213000</v>
      </c>
      <c r="AG102" s="25">
        <v>0.72000002861022949</v>
      </c>
      <c r="AH102" s="21">
        <v>12</v>
      </c>
      <c r="AK102" s="21">
        <v>62</v>
      </c>
    </row>
    <row r="103" spans="1:37" s="23" customFormat="1" ht="15.6" x14ac:dyDescent="0.3">
      <c r="A103" s="31" t="s">
        <v>52</v>
      </c>
      <c r="B103" s="27">
        <v>0.4277925044298172</v>
      </c>
      <c r="C103" s="21">
        <v>1</v>
      </c>
      <c r="D103" s="21">
        <v>26.747</v>
      </c>
      <c r="F103" s="21">
        <v>0</v>
      </c>
      <c r="G103" s="21">
        <v>0</v>
      </c>
      <c r="J103" s="21"/>
      <c r="O103" s="21">
        <v>0</v>
      </c>
      <c r="P103" s="21">
        <v>0</v>
      </c>
      <c r="Q103" s="21">
        <v>0</v>
      </c>
      <c r="R103" s="21">
        <v>0</v>
      </c>
      <c r="S103" s="21">
        <v>0</v>
      </c>
      <c r="T103" s="24">
        <v>139</v>
      </c>
      <c r="U103" s="24">
        <v>144</v>
      </c>
      <c r="V103" s="24">
        <v>33.4</v>
      </c>
      <c r="W103" s="23">
        <v>82.8</v>
      </c>
      <c r="AA103" s="25">
        <v>8</v>
      </c>
      <c r="AD103" s="21">
        <v>7900</v>
      </c>
      <c r="AE103" s="21">
        <v>15.1</v>
      </c>
      <c r="AF103" s="21">
        <v>256000</v>
      </c>
      <c r="AG103" s="25">
        <v>1.01</v>
      </c>
      <c r="AH103" s="21">
        <v>15</v>
      </c>
      <c r="AK103" s="21">
        <v>46</v>
      </c>
    </row>
    <row r="104" spans="1:37" s="23" customFormat="1" ht="15.6" x14ac:dyDescent="0.3">
      <c r="A104" s="31" t="s">
        <v>53</v>
      </c>
      <c r="B104" s="27">
        <v>0.27257105708122253</v>
      </c>
      <c r="C104" s="26">
        <v>1</v>
      </c>
      <c r="D104" s="21">
        <v>23.184000000000001</v>
      </c>
      <c r="F104" s="21">
        <v>0</v>
      </c>
      <c r="G104" s="21">
        <v>0</v>
      </c>
      <c r="J104" s="21"/>
      <c r="O104" s="21">
        <v>0</v>
      </c>
      <c r="P104" s="21">
        <v>0</v>
      </c>
      <c r="Q104" s="21">
        <v>0</v>
      </c>
      <c r="R104" s="21">
        <v>0</v>
      </c>
      <c r="S104" s="21">
        <v>0</v>
      </c>
      <c r="T104" s="24">
        <v>55</v>
      </c>
      <c r="U104" s="24">
        <v>172</v>
      </c>
      <c r="V104" s="24">
        <v>70.8</v>
      </c>
      <c r="W104" s="23">
        <v>90.2</v>
      </c>
      <c r="AA104" s="25">
        <v>6.2</v>
      </c>
      <c r="AD104" s="21">
        <v>7200</v>
      </c>
      <c r="AE104" s="21">
        <v>15.3</v>
      </c>
      <c r="AF104" s="21">
        <v>182000</v>
      </c>
      <c r="AG104" s="25">
        <v>1.1000000000000001</v>
      </c>
      <c r="AH104" s="21">
        <v>10</v>
      </c>
      <c r="AK104" s="26">
        <v>54</v>
      </c>
    </row>
    <row r="105" spans="1:37" s="23" customFormat="1" ht="15.6" x14ac:dyDescent="0.3">
      <c r="A105" s="31" t="s">
        <v>54</v>
      </c>
      <c r="B105" s="27">
        <v>0.27999761700630188</v>
      </c>
      <c r="C105" s="26">
        <v>0</v>
      </c>
      <c r="D105" s="26">
        <v>22.113</v>
      </c>
      <c r="F105" s="26">
        <v>0</v>
      </c>
      <c r="G105" s="26">
        <v>0</v>
      </c>
      <c r="J105" s="26"/>
      <c r="O105" s="26">
        <v>0</v>
      </c>
      <c r="P105" s="26">
        <v>0</v>
      </c>
      <c r="Q105" s="26">
        <v>0</v>
      </c>
      <c r="R105" s="26">
        <v>0</v>
      </c>
      <c r="S105" s="26">
        <v>0</v>
      </c>
      <c r="T105" s="24">
        <v>134</v>
      </c>
      <c r="U105" s="24">
        <v>194</v>
      </c>
      <c r="V105" s="24">
        <v>69.900000000000006</v>
      </c>
      <c r="W105" s="23">
        <v>97.3</v>
      </c>
      <c r="AA105" s="25">
        <v>3.9</v>
      </c>
      <c r="AD105" s="26">
        <v>6000</v>
      </c>
      <c r="AE105" s="26">
        <v>14.1</v>
      </c>
      <c r="AF105" s="26">
        <v>176000</v>
      </c>
      <c r="AG105" s="25">
        <v>0.64</v>
      </c>
      <c r="AH105" s="21">
        <v>15</v>
      </c>
      <c r="AK105" s="26">
        <v>62</v>
      </c>
    </row>
    <row r="106" spans="1:37" s="23" customFormat="1" ht="15.6" x14ac:dyDescent="0.3">
      <c r="A106" s="31" t="s">
        <v>55</v>
      </c>
      <c r="B106" s="27">
        <v>0.38911059498786926</v>
      </c>
      <c r="C106" s="26">
        <v>0</v>
      </c>
      <c r="D106" s="21">
        <v>25.5</v>
      </c>
      <c r="F106" s="21">
        <v>0</v>
      </c>
      <c r="G106" s="21">
        <v>1</v>
      </c>
      <c r="J106" s="21"/>
      <c r="O106" s="21">
        <v>1</v>
      </c>
      <c r="P106" s="21">
        <v>1</v>
      </c>
      <c r="Q106" s="21">
        <v>0</v>
      </c>
      <c r="R106" s="21">
        <v>0</v>
      </c>
      <c r="S106" s="21">
        <v>0</v>
      </c>
      <c r="T106" s="24">
        <v>153</v>
      </c>
      <c r="U106" s="24">
        <v>139</v>
      </c>
      <c r="V106" s="24">
        <v>43</v>
      </c>
      <c r="W106" s="23">
        <v>65.400000000000006</v>
      </c>
      <c r="AA106" s="25">
        <v>5.5</v>
      </c>
      <c r="AD106" s="21">
        <v>12100</v>
      </c>
      <c r="AE106" s="21">
        <v>10.9</v>
      </c>
      <c r="AF106" s="21">
        <v>200000</v>
      </c>
      <c r="AG106" s="25">
        <v>0.91</v>
      </c>
      <c r="AH106" s="21">
        <v>10</v>
      </c>
      <c r="AK106" s="26">
        <v>70</v>
      </c>
    </row>
    <row r="107" spans="1:37" s="23" customFormat="1" ht="15.6" x14ac:dyDescent="0.3">
      <c r="A107" s="31" t="s">
        <v>56</v>
      </c>
      <c r="B107" s="27">
        <v>0.28291811422021246</v>
      </c>
      <c r="C107" s="26">
        <v>0</v>
      </c>
      <c r="D107" s="21">
        <v>23.53</v>
      </c>
      <c r="F107" s="26">
        <v>0</v>
      </c>
      <c r="G107" s="26">
        <v>0</v>
      </c>
      <c r="J107" s="26"/>
      <c r="O107" s="26">
        <v>0</v>
      </c>
      <c r="P107" s="26">
        <v>0</v>
      </c>
      <c r="Q107" s="26">
        <v>0</v>
      </c>
      <c r="R107" s="26">
        <v>0</v>
      </c>
      <c r="S107" s="26">
        <v>0</v>
      </c>
      <c r="T107" s="24">
        <v>72</v>
      </c>
      <c r="U107" s="24">
        <v>161</v>
      </c>
      <c r="V107" s="24">
        <v>76.099999999999994</v>
      </c>
      <c r="W107" s="23">
        <v>70.5</v>
      </c>
      <c r="AA107" s="25">
        <v>3.7</v>
      </c>
      <c r="AD107" s="26">
        <v>5100</v>
      </c>
      <c r="AE107" s="26">
        <v>13.3</v>
      </c>
      <c r="AF107" s="26">
        <v>237000</v>
      </c>
      <c r="AG107" s="25">
        <v>0.64</v>
      </c>
      <c r="AH107" s="21">
        <v>10</v>
      </c>
      <c r="AK107" s="26">
        <v>69</v>
      </c>
    </row>
    <row r="108" spans="1:37" s="23" customFormat="1" ht="15.6" x14ac:dyDescent="0.3">
      <c r="A108" s="31" t="s">
        <v>57</v>
      </c>
      <c r="B108" s="27">
        <v>0.42746437641536861</v>
      </c>
      <c r="C108" s="21">
        <v>1</v>
      </c>
      <c r="D108" s="21">
        <v>24.913000106811523</v>
      </c>
      <c r="F108" s="21">
        <v>0</v>
      </c>
      <c r="G108" s="26">
        <v>0</v>
      </c>
      <c r="J108" s="21"/>
      <c r="O108" s="21">
        <v>1</v>
      </c>
      <c r="P108" s="21">
        <v>0</v>
      </c>
      <c r="Q108" s="26">
        <v>0</v>
      </c>
      <c r="R108" s="21">
        <v>0</v>
      </c>
      <c r="S108" s="26">
        <v>0</v>
      </c>
      <c r="T108" s="24">
        <v>117</v>
      </c>
      <c r="U108" s="24">
        <v>153</v>
      </c>
      <c r="V108" s="24">
        <v>36.6</v>
      </c>
      <c r="W108" s="23">
        <v>93</v>
      </c>
      <c r="AA108" s="25" t="s">
        <v>171</v>
      </c>
      <c r="AD108" s="26">
        <v>4600</v>
      </c>
      <c r="AE108" s="21">
        <v>14.399999618530273</v>
      </c>
      <c r="AF108" s="26">
        <v>187000</v>
      </c>
      <c r="AG108" s="25">
        <v>0.87000000476837158</v>
      </c>
      <c r="AH108" s="21">
        <v>15</v>
      </c>
      <c r="AK108" s="21">
        <v>64</v>
      </c>
    </row>
    <row r="109" spans="1:37" s="23" customFormat="1" ht="15.6" x14ac:dyDescent="0.3">
      <c r="A109" s="31" t="s">
        <v>58</v>
      </c>
      <c r="B109" s="27">
        <v>0.34088106517282807</v>
      </c>
      <c r="C109" s="26">
        <v>1</v>
      </c>
      <c r="D109" s="21">
        <v>28.824000000000002</v>
      </c>
      <c r="F109" s="26">
        <v>1</v>
      </c>
      <c r="G109" s="26">
        <v>1</v>
      </c>
      <c r="J109" s="26"/>
      <c r="O109" s="21">
        <v>1</v>
      </c>
      <c r="P109" s="26">
        <v>0</v>
      </c>
      <c r="Q109" s="26">
        <v>0</v>
      </c>
      <c r="R109" s="26">
        <v>0</v>
      </c>
      <c r="S109" s="26">
        <v>0</v>
      </c>
      <c r="T109" s="24">
        <v>162</v>
      </c>
      <c r="U109" s="24">
        <v>114</v>
      </c>
      <c r="V109" s="24">
        <v>34</v>
      </c>
      <c r="W109" s="23">
        <v>47.6</v>
      </c>
      <c r="AA109" s="25">
        <v>5.3</v>
      </c>
      <c r="AD109" s="26">
        <v>7600</v>
      </c>
      <c r="AE109" s="26">
        <v>11.3</v>
      </c>
      <c r="AF109" s="26">
        <v>273000</v>
      </c>
      <c r="AG109" s="25">
        <v>0.94</v>
      </c>
      <c r="AH109" s="21">
        <v>11</v>
      </c>
      <c r="AK109" s="26">
        <v>63</v>
      </c>
    </row>
    <row r="110" spans="1:37" s="23" customFormat="1" ht="15.6" x14ac:dyDescent="0.3">
      <c r="A110" s="31" t="s">
        <v>59</v>
      </c>
      <c r="B110" s="27">
        <v>0.42366666725975921</v>
      </c>
      <c r="C110" s="26">
        <v>0</v>
      </c>
      <c r="D110" s="21">
        <v>24.67</v>
      </c>
      <c r="F110" s="26">
        <v>0</v>
      </c>
      <c r="G110" s="26">
        <v>0</v>
      </c>
      <c r="J110" s="26"/>
      <c r="O110" s="21">
        <v>1</v>
      </c>
      <c r="P110" s="26">
        <v>0</v>
      </c>
      <c r="Q110" s="26">
        <v>0</v>
      </c>
      <c r="R110" s="26">
        <v>0</v>
      </c>
      <c r="S110" s="26">
        <v>0</v>
      </c>
      <c r="T110" s="24">
        <v>75</v>
      </c>
      <c r="U110" s="24">
        <v>141</v>
      </c>
      <c r="V110" s="24">
        <v>57.6</v>
      </c>
      <c r="W110" s="23">
        <v>68.400000000000006</v>
      </c>
      <c r="AA110" s="25">
        <v>6</v>
      </c>
      <c r="AD110" s="26">
        <v>3800</v>
      </c>
      <c r="AE110" s="26">
        <v>12.6</v>
      </c>
      <c r="AF110" s="26">
        <v>194000</v>
      </c>
      <c r="AG110" s="25">
        <v>0.81</v>
      </c>
      <c r="AH110" s="21">
        <v>19</v>
      </c>
      <c r="AK110" s="26">
        <v>81</v>
      </c>
    </row>
    <row r="111" spans="1:37" s="23" customFormat="1" ht="15.6" x14ac:dyDescent="0.3">
      <c r="A111" s="31" t="s">
        <v>60</v>
      </c>
      <c r="B111" s="27">
        <v>0.2906864417943501</v>
      </c>
      <c r="C111" s="26">
        <v>0</v>
      </c>
      <c r="D111" s="21">
        <v>27.227</v>
      </c>
      <c r="F111" s="26">
        <v>0</v>
      </c>
      <c r="G111" s="26">
        <v>0</v>
      </c>
      <c r="J111" s="26"/>
      <c r="O111" s="21">
        <v>1</v>
      </c>
      <c r="P111" s="26">
        <v>0</v>
      </c>
      <c r="Q111" s="26">
        <v>0</v>
      </c>
      <c r="R111" s="26">
        <v>0</v>
      </c>
      <c r="S111" s="26">
        <v>0</v>
      </c>
      <c r="T111" s="24">
        <v>135</v>
      </c>
      <c r="U111" s="24">
        <v>191</v>
      </c>
      <c r="V111" s="24">
        <v>49.9</v>
      </c>
      <c r="W111" s="23">
        <v>114.1</v>
      </c>
      <c r="AA111" s="25">
        <v>4.5</v>
      </c>
      <c r="AD111" s="26">
        <v>4400</v>
      </c>
      <c r="AE111" s="26">
        <v>12.6</v>
      </c>
      <c r="AF111" s="26">
        <v>151000</v>
      </c>
      <c r="AG111" s="25">
        <v>0.65</v>
      </c>
      <c r="AH111" s="21">
        <v>22</v>
      </c>
      <c r="AK111" s="26">
        <v>69</v>
      </c>
    </row>
    <row r="112" spans="1:37" s="23" customFormat="1" ht="15.6" x14ac:dyDescent="0.3">
      <c r="A112" s="31" t="s">
        <v>61</v>
      </c>
      <c r="B112" s="27">
        <v>0.26128676533699036</v>
      </c>
      <c r="C112" s="26">
        <v>0</v>
      </c>
      <c r="D112" s="21">
        <v>23.195</v>
      </c>
      <c r="F112" s="26">
        <v>0</v>
      </c>
      <c r="G112" s="26">
        <v>1</v>
      </c>
      <c r="J112" s="26"/>
      <c r="O112" s="21">
        <v>1</v>
      </c>
      <c r="P112" s="26">
        <v>1</v>
      </c>
      <c r="Q112" s="26">
        <v>0</v>
      </c>
      <c r="R112" s="26">
        <v>0</v>
      </c>
      <c r="S112" s="26">
        <v>0</v>
      </c>
      <c r="T112" s="24">
        <v>208</v>
      </c>
      <c r="U112" s="24">
        <v>151</v>
      </c>
      <c r="V112" s="24">
        <v>37.200000000000003</v>
      </c>
      <c r="W112" s="23">
        <v>72.199999999999989</v>
      </c>
      <c r="AA112" s="25">
        <v>5.4</v>
      </c>
      <c r="AD112" s="26">
        <v>4200</v>
      </c>
      <c r="AE112" s="26">
        <v>14.2</v>
      </c>
      <c r="AF112" s="26">
        <v>198000</v>
      </c>
      <c r="AG112" s="25">
        <v>0.8</v>
      </c>
      <c r="AH112" s="21">
        <v>10</v>
      </c>
      <c r="AK112" s="26">
        <v>79</v>
      </c>
    </row>
    <row r="113" spans="1:42" s="23" customFormat="1" ht="15.6" x14ac:dyDescent="0.3">
      <c r="A113" s="31" t="s">
        <v>62</v>
      </c>
      <c r="B113" s="27">
        <v>0.22562961280345917</v>
      </c>
      <c r="C113" s="26">
        <v>1</v>
      </c>
      <c r="D113" s="21">
        <v>17.367000000000001</v>
      </c>
      <c r="F113" s="26">
        <v>0</v>
      </c>
      <c r="G113" s="26">
        <v>0</v>
      </c>
      <c r="J113" s="26"/>
      <c r="O113" s="26">
        <v>0</v>
      </c>
      <c r="P113" s="26">
        <v>0</v>
      </c>
      <c r="Q113" s="26">
        <v>0</v>
      </c>
      <c r="R113" s="26">
        <v>0</v>
      </c>
      <c r="S113" s="26">
        <v>0</v>
      </c>
      <c r="T113" s="24">
        <v>62</v>
      </c>
      <c r="U113" s="24">
        <v>161</v>
      </c>
      <c r="V113" s="24">
        <v>51.9</v>
      </c>
      <c r="W113" s="23">
        <v>96.699999999999989</v>
      </c>
      <c r="AA113" s="25">
        <v>5</v>
      </c>
      <c r="AD113" s="26">
        <v>8200</v>
      </c>
      <c r="AE113" s="26">
        <v>13.5</v>
      </c>
      <c r="AF113" s="26">
        <v>251000</v>
      </c>
      <c r="AG113" s="25">
        <v>0.72</v>
      </c>
      <c r="AH113" s="21">
        <v>8</v>
      </c>
      <c r="AK113" s="26">
        <v>58</v>
      </c>
    </row>
    <row r="114" spans="1:42" s="23" customFormat="1" ht="15.6" x14ac:dyDescent="0.3">
      <c r="A114" s="31" t="s">
        <v>63</v>
      </c>
      <c r="B114" s="27">
        <v>0.16490584889639995</v>
      </c>
      <c r="C114" s="26">
        <v>0</v>
      </c>
      <c r="D114" s="21">
        <v>22.446000000000002</v>
      </c>
      <c r="F114" s="26">
        <v>0</v>
      </c>
      <c r="G114" s="22">
        <v>1</v>
      </c>
      <c r="J114" s="26"/>
      <c r="O114" s="21">
        <v>1</v>
      </c>
      <c r="P114" s="26">
        <v>0</v>
      </c>
      <c r="Q114" s="22">
        <v>0</v>
      </c>
      <c r="R114" s="26">
        <v>0</v>
      </c>
      <c r="S114" s="22">
        <v>0</v>
      </c>
      <c r="T114" s="24">
        <v>135</v>
      </c>
      <c r="U114" s="24">
        <v>149</v>
      </c>
      <c r="V114" s="24">
        <v>67.2</v>
      </c>
      <c r="W114" s="23">
        <v>54.8</v>
      </c>
      <c r="AA114" s="25">
        <v>3</v>
      </c>
      <c r="AD114" s="26">
        <v>5400</v>
      </c>
      <c r="AE114" s="26">
        <v>12.6</v>
      </c>
      <c r="AF114" s="26">
        <v>321000</v>
      </c>
      <c r="AG114" s="25">
        <v>0.67</v>
      </c>
      <c r="AH114" s="21">
        <v>40</v>
      </c>
      <c r="AK114" s="26">
        <v>49</v>
      </c>
    </row>
    <row r="115" spans="1:42" s="23" customFormat="1" ht="15.6" x14ac:dyDescent="0.3">
      <c r="A115" s="31" t="s">
        <v>64</v>
      </c>
      <c r="B115" s="28">
        <v>0.33596003055572499</v>
      </c>
      <c r="C115" s="26">
        <v>1</v>
      </c>
      <c r="D115" s="21">
        <v>24.768999999999998</v>
      </c>
      <c r="F115" s="26">
        <v>0</v>
      </c>
      <c r="G115" s="26">
        <v>1</v>
      </c>
      <c r="J115" s="26"/>
      <c r="O115" s="21">
        <v>1</v>
      </c>
      <c r="P115" s="26">
        <v>0</v>
      </c>
      <c r="Q115" s="26">
        <v>0</v>
      </c>
      <c r="R115" s="26">
        <v>0</v>
      </c>
      <c r="S115" s="26">
        <v>0</v>
      </c>
      <c r="T115" s="24">
        <v>94</v>
      </c>
      <c r="U115" s="24">
        <v>151</v>
      </c>
      <c r="V115" s="24">
        <v>59.4</v>
      </c>
      <c r="W115" s="23">
        <v>72.8</v>
      </c>
      <c r="AA115" s="25">
        <v>5.4</v>
      </c>
      <c r="AD115" s="26">
        <v>4900</v>
      </c>
      <c r="AE115" s="26">
        <v>15</v>
      </c>
      <c r="AF115" s="26">
        <v>177000</v>
      </c>
      <c r="AG115" s="25">
        <v>0.99</v>
      </c>
      <c r="AH115" s="21">
        <v>27</v>
      </c>
      <c r="AK115" s="26">
        <v>56</v>
      </c>
      <c r="AO115" s="24"/>
      <c r="AP115" s="22"/>
    </row>
    <row r="116" spans="1:42" s="23" customFormat="1" ht="15.6" x14ac:dyDescent="0.3">
      <c r="A116" s="31" t="s">
        <v>65</v>
      </c>
      <c r="B116" s="28">
        <v>0.45226982235908508</v>
      </c>
      <c r="C116" s="26">
        <v>0</v>
      </c>
      <c r="D116" s="21">
        <v>24.83</v>
      </c>
      <c r="F116" s="26">
        <v>0</v>
      </c>
      <c r="G116" s="26">
        <v>1</v>
      </c>
      <c r="J116" s="26"/>
      <c r="O116" s="21">
        <v>1</v>
      </c>
      <c r="P116" s="26">
        <v>0</v>
      </c>
      <c r="Q116" s="26">
        <v>0</v>
      </c>
      <c r="R116" s="26">
        <v>0</v>
      </c>
      <c r="S116" s="26">
        <v>0</v>
      </c>
      <c r="T116" s="24">
        <v>119</v>
      </c>
      <c r="U116" s="24">
        <v>154</v>
      </c>
      <c r="V116" s="24">
        <v>57.2</v>
      </c>
      <c r="W116" s="23">
        <v>73</v>
      </c>
      <c r="AA116" s="25">
        <v>4.0999999999999996</v>
      </c>
      <c r="AD116" s="26">
        <v>8900</v>
      </c>
      <c r="AE116" s="26">
        <v>12.8</v>
      </c>
      <c r="AF116" s="26">
        <v>284000</v>
      </c>
      <c r="AG116" s="25">
        <v>0.39</v>
      </c>
      <c r="AH116" s="21">
        <v>13</v>
      </c>
      <c r="AK116" s="26">
        <v>80</v>
      </c>
    </row>
    <row r="117" spans="1:42" s="23" customFormat="1" ht="15.6" x14ac:dyDescent="0.3">
      <c r="A117" s="31" t="s">
        <v>66</v>
      </c>
      <c r="B117" s="27">
        <v>0.30328470468521118</v>
      </c>
      <c r="C117" s="26">
        <v>0</v>
      </c>
      <c r="D117" s="21">
        <v>28.507999999999999</v>
      </c>
      <c r="F117" s="26">
        <v>0</v>
      </c>
      <c r="G117" s="26">
        <v>0</v>
      </c>
      <c r="J117" s="26"/>
      <c r="O117" s="26">
        <v>0</v>
      </c>
      <c r="P117" s="26">
        <v>0</v>
      </c>
      <c r="Q117" s="26">
        <v>0</v>
      </c>
      <c r="R117" s="26">
        <v>0</v>
      </c>
      <c r="S117" s="26">
        <v>0</v>
      </c>
      <c r="T117" s="24">
        <v>70</v>
      </c>
      <c r="U117" s="24">
        <v>200</v>
      </c>
      <c r="V117" s="24">
        <v>73.099999999999994</v>
      </c>
      <c r="W117" s="23">
        <v>112.9</v>
      </c>
      <c r="AA117" s="25">
        <v>3.9</v>
      </c>
      <c r="AD117" s="26">
        <v>6000</v>
      </c>
      <c r="AE117" s="26">
        <v>12.7</v>
      </c>
      <c r="AF117" s="26">
        <v>228000</v>
      </c>
      <c r="AG117" s="25">
        <v>0.55000000000000004</v>
      </c>
      <c r="AH117" s="21">
        <v>21</v>
      </c>
      <c r="AK117" s="26">
        <v>65</v>
      </c>
    </row>
    <row r="118" spans="1:42" s="23" customFormat="1" ht="15.6" x14ac:dyDescent="0.3">
      <c r="A118" s="31" t="s">
        <v>67</v>
      </c>
      <c r="B118" s="27">
        <v>0.18065703592294316</v>
      </c>
      <c r="C118" s="26">
        <v>0</v>
      </c>
      <c r="D118" s="21">
        <v>21.872</v>
      </c>
      <c r="F118" s="26">
        <v>0</v>
      </c>
      <c r="G118" s="26">
        <v>0</v>
      </c>
      <c r="J118" s="26"/>
      <c r="O118" s="26">
        <v>1</v>
      </c>
      <c r="P118" s="26">
        <v>0</v>
      </c>
      <c r="Q118" s="26">
        <v>0</v>
      </c>
      <c r="R118" s="26">
        <v>0</v>
      </c>
      <c r="S118" s="26">
        <v>0</v>
      </c>
      <c r="T118" s="24">
        <v>47</v>
      </c>
      <c r="U118" s="24">
        <v>192</v>
      </c>
      <c r="V118" s="24">
        <v>71</v>
      </c>
      <c r="W118" s="23">
        <v>111.6</v>
      </c>
      <c r="AA118" s="25">
        <v>5.2</v>
      </c>
      <c r="AD118" s="26">
        <v>8700</v>
      </c>
      <c r="AE118" s="26">
        <v>12.3</v>
      </c>
      <c r="AF118" s="26">
        <v>227000</v>
      </c>
      <c r="AG118" s="25">
        <v>0.64</v>
      </c>
      <c r="AH118" s="21">
        <v>21</v>
      </c>
      <c r="AK118" s="26">
        <v>69</v>
      </c>
    </row>
    <row r="119" spans="1:42" s="23" customFormat="1" ht="15.6" x14ac:dyDescent="0.3">
      <c r="A119" s="31" t="s">
        <v>68</v>
      </c>
      <c r="B119" s="27">
        <v>0.36417020493747809</v>
      </c>
      <c r="C119" s="26">
        <v>1</v>
      </c>
      <c r="D119" s="21">
        <v>20.433</v>
      </c>
      <c r="F119" s="26">
        <v>0</v>
      </c>
      <c r="G119" s="26">
        <v>0</v>
      </c>
      <c r="J119" s="26"/>
      <c r="O119" s="26">
        <v>0</v>
      </c>
      <c r="P119" s="26">
        <v>0</v>
      </c>
      <c r="Q119" s="26">
        <v>1</v>
      </c>
      <c r="R119" s="26">
        <v>0</v>
      </c>
      <c r="S119" s="26">
        <v>0</v>
      </c>
      <c r="T119" s="24">
        <v>47</v>
      </c>
      <c r="U119" s="24">
        <v>180</v>
      </c>
      <c r="V119" s="24">
        <v>68.2</v>
      </c>
      <c r="W119" s="23">
        <v>102.39999999999999</v>
      </c>
      <c r="AA119" s="25">
        <v>3.6</v>
      </c>
      <c r="AD119" s="26">
        <v>6500</v>
      </c>
      <c r="AE119" s="25">
        <v>13.3</v>
      </c>
      <c r="AF119" s="25">
        <v>181000</v>
      </c>
      <c r="AG119" s="25">
        <v>1.0900000000000001</v>
      </c>
      <c r="AH119" s="21">
        <v>13</v>
      </c>
      <c r="AK119" s="26">
        <v>34</v>
      </c>
    </row>
    <row r="120" spans="1:42" s="23" customFormat="1" ht="15.6" x14ac:dyDescent="0.3">
      <c r="A120" s="31" t="s">
        <v>69</v>
      </c>
      <c r="B120" s="27">
        <v>0.32429948329817049</v>
      </c>
      <c r="C120" s="26">
        <v>0</v>
      </c>
      <c r="D120" s="21">
        <v>18.994</v>
      </c>
      <c r="F120" s="26">
        <v>0</v>
      </c>
      <c r="G120" s="26">
        <v>0</v>
      </c>
      <c r="J120" s="26"/>
      <c r="O120" s="26">
        <v>1</v>
      </c>
      <c r="P120" s="26">
        <v>0</v>
      </c>
      <c r="Q120" s="26">
        <v>0</v>
      </c>
      <c r="R120" s="26">
        <v>0</v>
      </c>
      <c r="S120" s="26">
        <v>0</v>
      </c>
      <c r="T120" s="24">
        <v>71</v>
      </c>
      <c r="U120" s="24">
        <v>204</v>
      </c>
      <c r="V120" s="24">
        <v>79</v>
      </c>
      <c r="W120" s="23">
        <v>110.8</v>
      </c>
      <c r="AA120" s="25">
        <v>1.8</v>
      </c>
      <c r="AD120" s="26">
        <v>4100</v>
      </c>
      <c r="AE120" s="25">
        <v>11.1</v>
      </c>
      <c r="AF120" s="25">
        <v>187000</v>
      </c>
      <c r="AG120" s="25">
        <v>0.66</v>
      </c>
      <c r="AH120" s="21">
        <v>14</v>
      </c>
      <c r="AK120" s="26">
        <v>65</v>
      </c>
    </row>
    <row r="121" spans="1:42" s="23" customFormat="1" ht="15.6" x14ac:dyDescent="0.3">
      <c r="A121" s="31" t="s">
        <v>70</v>
      </c>
      <c r="B121" s="27">
        <v>0.3745407515510869</v>
      </c>
      <c r="C121" s="26">
        <v>0</v>
      </c>
      <c r="D121" s="21">
        <v>17.030999999999999</v>
      </c>
      <c r="F121" s="26">
        <v>0</v>
      </c>
      <c r="G121" s="26">
        <v>0</v>
      </c>
      <c r="J121" s="26"/>
      <c r="O121" s="26">
        <v>0</v>
      </c>
      <c r="P121" s="26">
        <v>0</v>
      </c>
      <c r="Q121" s="26">
        <v>0</v>
      </c>
      <c r="R121" s="26">
        <v>0</v>
      </c>
      <c r="S121" s="26">
        <v>0</v>
      </c>
      <c r="T121" s="24">
        <v>43</v>
      </c>
      <c r="U121" s="24">
        <v>190</v>
      </c>
      <c r="V121" s="24">
        <v>93.6</v>
      </c>
      <c r="W121" s="23">
        <v>87.800000000000011</v>
      </c>
      <c r="AA121" s="25">
        <v>3.5</v>
      </c>
      <c r="AD121" s="26">
        <v>4700</v>
      </c>
      <c r="AE121" s="25">
        <v>13.3</v>
      </c>
      <c r="AF121" s="25">
        <v>119000</v>
      </c>
      <c r="AG121" s="25">
        <v>0.57999999999999996</v>
      </c>
      <c r="AH121" s="21">
        <v>21</v>
      </c>
      <c r="AK121" s="26">
        <v>60</v>
      </c>
    </row>
    <row r="122" spans="1:42" s="23" customFormat="1" ht="15.6" x14ac:dyDescent="0.3">
      <c r="A122" s="31" t="s">
        <v>71</v>
      </c>
      <c r="B122" s="27">
        <v>0.41166593553321995</v>
      </c>
      <c r="C122" s="26">
        <v>1</v>
      </c>
      <c r="D122" s="21">
        <v>21.01</v>
      </c>
      <c r="F122" s="26">
        <v>0</v>
      </c>
      <c r="G122" s="26">
        <v>0</v>
      </c>
      <c r="J122" s="26"/>
      <c r="O122" s="26">
        <v>1</v>
      </c>
      <c r="P122" s="26">
        <v>0</v>
      </c>
      <c r="Q122" s="26">
        <v>0</v>
      </c>
      <c r="R122" s="26">
        <v>0</v>
      </c>
      <c r="S122" s="26">
        <v>0</v>
      </c>
      <c r="T122" s="24">
        <v>148</v>
      </c>
      <c r="U122" s="24">
        <v>122</v>
      </c>
      <c r="V122" s="24">
        <v>43</v>
      </c>
      <c r="W122" s="23">
        <v>49.4</v>
      </c>
      <c r="AA122" s="25">
        <v>5.4</v>
      </c>
      <c r="AD122" s="26">
        <v>3500</v>
      </c>
      <c r="AE122" s="25">
        <v>11.2</v>
      </c>
      <c r="AF122" s="25">
        <v>196000</v>
      </c>
      <c r="AG122" s="25">
        <v>1.0900000000000001</v>
      </c>
      <c r="AH122" s="21">
        <v>34</v>
      </c>
      <c r="AK122" s="26">
        <v>68</v>
      </c>
    </row>
    <row r="123" spans="1:42" s="23" customFormat="1" ht="15.6" x14ac:dyDescent="0.3">
      <c r="A123" s="31" t="s">
        <v>72</v>
      </c>
      <c r="B123" s="27">
        <v>0.4162132937665638</v>
      </c>
      <c r="C123" s="26">
        <v>1</v>
      </c>
      <c r="D123" s="21">
        <v>28.056000000000001</v>
      </c>
      <c r="F123" s="26">
        <v>1</v>
      </c>
      <c r="G123" s="26">
        <v>1</v>
      </c>
      <c r="J123" s="26"/>
      <c r="O123" s="26">
        <v>1</v>
      </c>
      <c r="P123" s="26">
        <v>0</v>
      </c>
      <c r="Q123" s="26">
        <v>0</v>
      </c>
      <c r="R123" s="26">
        <v>0</v>
      </c>
      <c r="S123" s="26">
        <v>0</v>
      </c>
      <c r="T123" s="24">
        <v>141</v>
      </c>
      <c r="U123" s="24">
        <v>147</v>
      </c>
      <c r="V123" s="24">
        <v>54.3</v>
      </c>
      <c r="W123" s="23">
        <v>64.5</v>
      </c>
      <c r="AA123" s="25">
        <v>7.5</v>
      </c>
      <c r="AD123" s="26">
        <v>7500</v>
      </c>
      <c r="AE123" s="25">
        <v>13.4</v>
      </c>
      <c r="AF123" s="25">
        <v>192000</v>
      </c>
      <c r="AG123" s="25">
        <v>0.92</v>
      </c>
      <c r="AH123" s="21">
        <v>16</v>
      </c>
      <c r="AK123" s="26">
        <v>43</v>
      </c>
    </row>
    <row r="124" spans="1:42" s="23" customFormat="1" ht="15.6" x14ac:dyDescent="0.3">
      <c r="A124" s="31" t="s">
        <v>73</v>
      </c>
      <c r="B124" s="27">
        <v>0.45927939648205612</v>
      </c>
      <c r="C124" s="26">
        <v>0</v>
      </c>
      <c r="D124" s="21">
        <v>19.477</v>
      </c>
      <c r="F124" s="26">
        <v>0</v>
      </c>
      <c r="G124" s="26">
        <v>0</v>
      </c>
      <c r="J124" s="26"/>
      <c r="O124" s="26">
        <v>1</v>
      </c>
      <c r="P124" s="26">
        <v>0</v>
      </c>
      <c r="Q124" s="26">
        <v>0</v>
      </c>
      <c r="R124" s="26">
        <v>0</v>
      </c>
      <c r="S124" s="26">
        <v>0</v>
      </c>
      <c r="T124" s="24">
        <v>60</v>
      </c>
      <c r="U124" s="24">
        <v>226</v>
      </c>
      <c r="V124" s="24">
        <v>92.5</v>
      </c>
      <c r="W124" s="23">
        <v>121.5</v>
      </c>
      <c r="AA124" s="25">
        <v>4.7</v>
      </c>
      <c r="AD124" s="26">
        <v>3900</v>
      </c>
      <c r="AE124" s="25">
        <v>9.6</v>
      </c>
      <c r="AF124" s="25">
        <v>148000</v>
      </c>
      <c r="AG124" s="25">
        <v>1.62</v>
      </c>
      <c r="AH124" s="21">
        <v>11</v>
      </c>
      <c r="AK124" s="26">
        <v>68</v>
      </c>
    </row>
    <row r="125" spans="1:42" s="23" customFormat="1" ht="15.6" x14ac:dyDescent="0.3">
      <c r="A125" s="31" t="s">
        <v>74</v>
      </c>
      <c r="B125" s="23">
        <v>0.28342029015214271</v>
      </c>
      <c r="C125" s="29">
        <v>1</v>
      </c>
      <c r="D125" s="23">
        <v>20.163</v>
      </c>
      <c r="F125" s="23">
        <v>0</v>
      </c>
      <c r="G125" s="23">
        <v>0</v>
      </c>
      <c r="O125" s="23">
        <v>1</v>
      </c>
      <c r="P125" s="23">
        <v>0</v>
      </c>
      <c r="Q125" s="26">
        <v>1</v>
      </c>
      <c r="R125" s="23">
        <v>0</v>
      </c>
      <c r="S125" s="26">
        <v>1</v>
      </c>
      <c r="T125" s="23">
        <v>201</v>
      </c>
      <c r="U125" s="23">
        <v>99</v>
      </c>
      <c r="V125" s="23">
        <v>35</v>
      </c>
      <c r="W125" s="23">
        <v>144</v>
      </c>
      <c r="AA125" s="23">
        <v>3.8</v>
      </c>
      <c r="AD125" s="23">
        <v>3400</v>
      </c>
      <c r="AE125" s="23">
        <v>12.3</v>
      </c>
      <c r="AF125" s="23">
        <v>103000</v>
      </c>
      <c r="AG125" s="23">
        <v>2.09</v>
      </c>
      <c r="AH125" s="23">
        <v>6</v>
      </c>
      <c r="AK125" s="29">
        <v>85</v>
      </c>
      <c r="AL125" s="23" t="s">
        <v>173</v>
      </c>
      <c r="AM125" s="23">
        <v>18.53</v>
      </c>
    </row>
    <row r="126" spans="1:42" s="23" customFormat="1" ht="15.6" x14ac:dyDescent="0.3">
      <c r="A126" s="31" t="s">
        <v>75</v>
      </c>
      <c r="B126" s="23">
        <v>0.33287365785932921</v>
      </c>
      <c r="C126" s="30">
        <v>1</v>
      </c>
      <c r="D126" s="23">
        <v>24.170999999999999</v>
      </c>
      <c r="F126" s="23">
        <v>0</v>
      </c>
      <c r="G126" s="23">
        <v>1</v>
      </c>
      <c r="O126" s="23">
        <v>1</v>
      </c>
      <c r="P126" s="23">
        <v>0</v>
      </c>
      <c r="Q126" s="26">
        <v>0</v>
      </c>
      <c r="R126" s="23">
        <v>1</v>
      </c>
      <c r="S126" s="26">
        <v>1</v>
      </c>
      <c r="T126" s="23">
        <v>125</v>
      </c>
      <c r="U126" s="23">
        <v>67</v>
      </c>
      <c r="V126" s="23">
        <v>36</v>
      </c>
      <c r="W126" s="23">
        <v>74</v>
      </c>
      <c r="AA126" s="23">
        <v>2.5</v>
      </c>
      <c r="AD126" s="23">
        <v>5800</v>
      </c>
      <c r="AE126" s="23">
        <v>13.9</v>
      </c>
      <c r="AF126" s="23">
        <v>153000</v>
      </c>
      <c r="AG126" s="23">
        <v>0.95</v>
      </c>
      <c r="AH126" s="23">
        <v>28</v>
      </c>
      <c r="AK126" s="29">
        <v>75</v>
      </c>
      <c r="AL126" s="23" t="s">
        <v>173</v>
      </c>
      <c r="AM126" s="23">
        <v>37.49</v>
      </c>
    </row>
    <row r="127" spans="1:42" s="23" customFormat="1" ht="15.6" x14ac:dyDescent="0.3">
      <c r="A127" s="31" t="s">
        <v>76</v>
      </c>
      <c r="B127" s="23">
        <v>0.28937439790687924</v>
      </c>
      <c r="C127" s="30">
        <v>1</v>
      </c>
      <c r="D127" s="23">
        <v>23.391999999999999</v>
      </c>
      <c r="F127" s="23">
        <v>1</v>
      </c>
      <c r="G127" s="23">
        <v>1</v>
      </c>
      <c r="O127" s="23">
        <v>1</v>
      </c>
      <c r="P127" s="23">
        <v>1</v>
      </c>
      <c r="Q127" s="26">
        <v>0</v>
      </c>
      <c r="R127" s="23">
        <v>0</v>
      </c>
      <c r="S127" s="26">
        <v>1</v>
      </c>
      <c r="T127" s="23">
        <v>144</v>
      </c>
      <c r="U127" s="23">
        <v>98</v>
      </c>
      <c r="V127" s="23">
        <v>53</v>
      </c>
      <c r="W127" s="23">
        <v>82.9</v>
      </c>
      <c r="AA127" s="23">
        <v>6.5</v>
      </c>
      <c r="AD127" s="23">
        <v>10100</v>
      </c>
      <c r="AE127" s="23">
        <v>13.2</v>
      </c>
      <c r="AF127" s="23">
        <v>241000</v>
      </c>
      <c r="AG127" s="23">
        <v>0.92</v>
      </c>
      <c r="AH127" s="23">
        <v>14</v>
      </c>
      <c r="AK127" s="29">
        <v>56</v>
      </c>
      <c r="AL127" s="23" t="s">
        <v>173</v>
      </c>
      <c r="AM127" s="23">
        <v>28.98</v>
      </c>
    </row>
    <row r="128" spans="1:42" s="23" customFormat="1" ht="15.6" x14ac:dyDescent="0.3">
      <c r="A128" s="31" t="s">
        <v>77</v>
      </c>
      <c r="B128" s="23">
        <v>0.52516454918999811</v>
      </c>
      <c r="C128" s="30">
        <v>1</v>
      </c>
      <c r="D128" s="23">
        <v>33.478999999999999</v>
      </c>
      <c r="F128" s="23">
        <v>1</v>
      </c>
      <c r="G128" s="23">
        <v>1</v>
      </c>
      <c r="O128" s="23">
        <v>1</v>
      </c>
      <c r="P128" s="23">
        <v>1</v>
      </c>
      <c r="Q128" s="26">
        <v>1</v>
      </c>
      <c r="R128" s="23">
        <v>0</v>
      </c>
      <c r="S128" s="26">
        <v>1</v>
      </c>
      <c r="T128" s="23">
        <v>131</v>
      </c>
      <c r="U128" s="23">
        <v>209</v>
      </c>
      <c r="V128" s="23">
        <v>36</v>
      </c>
      <c r="W128" s="23">
        <v>74.2</v>
      </c>
      <c r="AA128" s="23">
        <v>9.4</v>
      </c>
      <c r="AD128" s="23">
        <v>9700</v>
      </c>
      <c r="AE128" s="23">
        <v>10.9</v>
      </c>
      <c r="AF128" s="23">
        <v>208000</v>
      </c>
      <c r="AG128" s="23">
        <v>5.95</v>
      </c>
      <c r="AH128" s="23">
        <v>14</v>
      </c>
      <c r="AK128" s="29">
        <v>45</v>
      </c>
    </row>
    <row r="129" spans="1:37" s="23" customFormat="1" ht="15.6" x14ac:dyDescent="0.3">
      <c r="A129" s="31" t="s">
        <v>78</v>
      </c>
      <c r="B129" s="23">
        <v>0.41030654245771714</v>
      </c>
      <c r="C129" s="30">
        <v>1</v>
      </c>
      <c r="D129" s="23">
        <v>24.917999999999999</v>
      </c>
      <c r="F129" s="23">
        <v>1</v>
      </c>
      <c r="G129" s="23">
        <v>1</v>
      </c>
      <c r="O129" s="23">
        <v>0</v>
      </c>
      <c r="P129" s="23">
        <v>0</v>
      </c>
      <c r="Q129" s="26">
        <v>0</v>
      </c>
      <c r="R129" s="23">
        <v>0</v>
      </c>
      <c r="S129" s="26">
        <v>1</v>
      </c>
      <c r="T129" s="23">
        <v>142</v>
      </c>
      <c r="U129" s="23">
        <v>74</v>
      </c>
      <c r="V129" s="23">
        <v>42</v>
      </c>
      <c r="W129" s="23">
        <v>94.5</v>
      </c>
      <c r="AA129" s="23">
        <v>5.2</v>
      </c>
      <c r="AD129" s="23">
        <v>8400</v>
      </c>
      <c r="AE129" s="23">
        <v>14.9</v>
      </c>
      <c r="AF129" s="23">
        <v>166000</v>
      </c>
      <c r="AG129" s="23">
        <v>0.85</v>
      </c>
      <c r="AH129" s="23">
        <v>12</v>
      </c>
      <c r="AK129" s="29">
        <v>74</v>
      </c>
    </row>
    <row r="130" spans="1:37" s="23" customFormat="1" ht="15.6" x14ac:dyDescent="0.3">
      <c r="A130" s="31" t="s">
        <v>79</v>
      </c>
      <c r="B130" s="23">
        <v>0.33393253152572433</v>
      </c>
      <c r="C130" s="30">
        <v>0</v>
      </c>
      <c r="D130" s="23">
        <v>22.884</v>
      </c>
      <c r="F130" s="23">
        <v>0</v>
      </c>
      <c r="G130" s="23">
        <v>1</v>
      </c>
      <c r="O130" s="23">
        <v>1</v>
      </c>
      <c r="P130" s="23">
        <v>1</v>
      </c>
      <c r="Q130" s="26">
        <v>0</v>
      </c>
      <c r="R130" s="23">
        <v>0</v>
      </c>
      <c r="S130" s="26">
        <v>1</v>
      </c>
      <c r="T130" s="23">
        <v>109</v>
      </c>
      <c r="U130" s="23">
        <v>78</v>
      </c>
      <c r="V130" s="23">
        <v>32</v>
      </c>
      <c r="W130" s="23">
        <v>71.7</v>
      </c>
      <c r="AA130" s="23">
        <v>9.1</v>
      </c>
      <c r="AD130" s="23">
        <v>5900</v>
      </c>
      <c r="AE130" s="23">
        <v>10</v>
      </c>
      <c r="AF130" s="23">
        <v>202000</v>
      </c>
      <c r="AG130" s="23">
        <v>1.83</v>
      </c>
      <c r="AH130" s="23">
        <v>9</v>
      </c>
      <c r="AK130" s="29">
        <v>73</v>
      </c>
    </row>
    <row r="131" spans="1:37" s="23" customFormat="1" ht="15.6" x14ac:dyDescent="0.3">
      <c r="A131" s="31" t="s">
        <v>80</v>
      </c>
      <c r="B131" s="23">
        <v>0.19119092528611359</v>
      </c>
      <c r="C131" s="30">
        <v>1</v>
      </c>
      <c r="D131" s="23">
        <v>27.968</v>
      </c>
      <c r="F131" s="23">
        <v>0</v>
      </c>
      <c r="G131" s="23">
        <v>0</v>
      </c>
      <c r="O131" s="23">
        <v>0</v>
      </c>
      <c r="P131" s="23">
        <v>1</v>
      </c>
      <c r="Q131" s="26">
        <v>0</v>
      </c>
      <c r="R131" s="23">
        <v>0</v>
      </c>
      <c r="S131" s="26">
        <v>1</v>
      </c>
      <c r="T131" s="23">
        <v>87</v>
      </c>
      <c r="U131" s="23">
        <v>69</v>
      </c>
      <c r="V131" s="23">
        <v>43</v>
      </c>
      <c r="W131" s="23">
        <v>34.6</v>
      </c>
      <c r="AA131" s="23">
        <v>5.7</v>
      </c>
      <c r="AD131" s="23">
        <v>5200</v>
      </c>
      <c r="AE131" s="23">
        <v>13.1</v>
      </c>
      <c r="AF131" s="23">
        <v>128000</v>
      </c>
      <c r="AG131" s="23">
        <v>0.94</v>
      </c>
      <c r="AH131" s="23">
        <v>17</v>
      </c>
      <c r="AK131" s="29">
        <v>82</v>
      </c>
    </row>
    <row r="132" spans="1:37" s="23" customFormat="1" ht="15.6" x14ac:dyDescent="0.3">
      <c r="A132" s="31" t="s">
        <v>81</v>
      </c>
      <c r="B132" s="23">
        <v>0.20073887991142886</v>
      </c>
      <c r="C132" s="30">
        <v>1</v>
      </c>
      <c r="D132" s="23">
        <v>27.66</v>
      </c>
      <c r="F132" s="23">
        <v>0</v>
      </c>
      <c r="G132" s="23">
        <v>1</v>
      </c>
      <c r="O132" s="23">
        <v>1</v>
      </c>
      <c r="P132" s="23">
        <v>0</v>
      </c>
      <c r="Q132" s="26">
        <v>0</v>
      </c>
      <c r="R132" s="23">
        <v>0</v>
      </c>
      <c r="S132" s="26">
        <v>1</v>
      </c>
      <c r="T132" s="23">
        <v>169</v>
      </c>
      <c r="U132" s="23">
        <v>319</v>
      </c>
      <c r="V132" s="23">
        <v>26</v>
      </c>
      <c r="W132" s="23">
        <v>95.4</v>
      </c>
      <c r="AA132" s="23">
        <v>6.4</v>
      </c>
      <c r="AD132" s="23">
        <v>5100</v>
      </c>
      <c r="AE132" s="23">
        <v>14.1</v>
      </c>
      <c r="AF132" s="23">
        <v>271000</v>
      </c>
      <c r="AG132" s="23">
        <v>1.47</v>
      </c>
      <c r="AH132" s="23">
        <v>25</v>
      </c>
      <c r="AK132" s="29">
        <v>67</v>
      </c>
    </row>
    <row r="133" spans="1:37" s="23" customFormat="1" ht="15.6" x14ac:dyDescent="0.3">
      <c r="A133" s="31" t="s">
        <v>82</v>
      </c>
      <c r="B133" s="23">
        <v>0.26514268272841712</v>
      </c>
      <c r="C133" s="29">
        <v>1</v>
      </c>
      <c r="D133" s="23">
        <v>26.501999999999999</v>
      </c>
      <c r="F133" s="23">
        <v>0</v>
      </c>
      <c r="G133" s="23">
        <v>0</v>
      </c>
      <c r="O133" s="23">
        <v>1</v>
      </c>
      <c r="P133" s="23">
        <v>0</v>
      </c>
      <c r="Q133" s="26">
        <v>0</v>
      </c>
      <c r="R133" s="23">
        <v>1</v>
      </c>
      <c r="S133" s="26">
        <v>1</v>
      </c>
      <c r="T133" s="23">
        <v>114</v>
      </c>
      <c r="U133" s="23">
        <v>66</v>
      </c>
      <c r="V133" s="23">
        <v>53</v>
      </c>
      <c r="W133" s="23">
        <v>51</v>
      </c>
      <c r="AA133" s="23">
        <v>3.5</v>
      </c>
      <c r="AD133" s="23">
        <v>5400</v>
      </c>
      <c r="AE133" s="23">
        <v>16</v>
      </c>
      <c r="AF133" s="23">
        <v>135000</v>
      </c>
      <c r="AG133" s="23">
        <v>0.81</v>
      </c>
      <c r="AH133" s="23">
        <v>17</v>
      </c>
      <c r="AK133" s="29">
        <v>65</v>
      </c>
    </row>
    <row r="134" spans="1:37" s="23" customFormat="1" ht="15.6" x14ac:dyDescent="0.3">
      <c r="A134" s="31" t="s">
        <v>83</v>
      </c>
      <c r="B134" s="23">
        <v>0.17653522979677277</v>
      </c>
      <c r="C134" s="29">
        <v>1</v>
      </c>
      <c r="D134" s="23">
        <v>28.146999999999998</v>
      </c>
      <c r="F134" s="23">
        <v>0</v>
      </c>
      <c r="G134" s="23">
        <v>1</v>
      </c>
      <c r="O134" s="23">
        <v>1</v>
      </c>
      <c r="P134" s="23">
        <v>0</v>
      </c>
      <c r="Q134" s="26">
        <v>0</v>
      </c>
      <c r="R134" s="23">
        <v>1</v>
      </c>
      <c r="S134" s="26">
        <v>1</v>
      </c>
      <c r="T134" s="23">
        <v>116</v>
      </c>
      <c r="U134" s="23">
        <v>31</v>
      </c>
      <c r="V134" s="23">
        <v>50</v>
      </c>
      <c r="W134" s="23">
        <v>64</v>
      </c>
      <c r="AA134" s="23">
        <v>5.8</v>
      </c>
      <c r="AD134" s="23">
        <v>5100</v>
      </c>
      <c r="AE134" s="23">
        <v>13.8</v>
      </c>
      <c r="AF134" s="23">
        <v>221000</v>
      </c>
      <c r="AG134" s="23">
        <v>1.21</v>
      </c>
      <c r="AH134" s="23">
        <v>15</v>
      </c>
      <c r="AK134" s="29">
        <v>7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02T09:19:21Z</dcterms:modified>
</cp:coreProperties>
</file>